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19240" yWindow="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B13" i="1" l="1"/>
  <c r="CJ8" i="1"/>
</calcChain>
</file>

<file path=xl/sharedStrings.xml><?xml version="1.0" encoding="utf-8"?>
<sst xmlns="http://schemas.openxmlformats.org/spreadsheetml/2006/main" count="250" uniqueCount="66">
  <si>
    <t>Age</t>
  </si>
  <si>
    <t>Greenland</t>
  </si>
  <si>
    <t>lon</t>
  </si>
  <si>
    <t>lat</t>
  </si>
  <si>
    <t>rot</t>
  </si>
  <si>
    <t>North America</t>
  </si>
  <si>
    <t>Yucatan</t>
  </si>
  <si>
    <t>Mexican terranes</t>
  </si>
  <si>
    <t>Cuba segment</t>
  </si>
  <si>
    <t>Chortis Block</t>
  </si>
  <si>
    <t>North Nicaraguan Rise</t>
  </si>
  <si>
    <t>Siuna Terrane</t>
  </si>
  <si>
    <t>Maracaibo Block</t>
  </si>
  <si>
    <t>Greater Panama</t>
  </si>
  <si>
    <t>South America</t>
  </si>
  <si>
    <t>East Antarctica</t>
  </si>
  <si>
    <t>West Antarctica</t>
  </si>
  <si>
    <t>Baja California</t>
  </si>
  <si>
    <t>Lord Howe Rise</t>
  </si>
  <si>
    <t>Australia</t>
  </si>
  <si>
    <t>Mobile belt - unconstrained</t>
  </si>
  <si>
    <t>Marianas forearc</t>
  </si>
  <si>
    <t>China Blocks &amp; Amuria</t>
  </si>
  <si>
    <t>Africa</t>
  </si>
  <si>
    <t>Seychelles</t>
  </si>
  <si>
    <t>India</t>
  </si>
  <si>
    <t>Madagascar</t>
  </si>
  <si>
    <t>Arabia</t>
  </si>
  <si>
    <t>Iberia</t>
  </si>
  <si>
    <t>Sandwich</t>
  </si>
  <si>
    <t>North Scotia</t>
  </si>
  <si>
    <t>Capricorn</t>
  </si>
  <si>
    <t>Elan Bank</t>
  </si>
  <si>
    <t>South Philippine Sea</t>
  </si>
  <si>
    <t>East Parece Vela</t>
  </si>
  <si>
    <t>West Parece Vela</t>
  </si>
  <si>
    <t>North Caroline Sea</t>
  </si>
  <si>
    <t>South Scotia</t>
  </si>
  <si>
    <t>Pacific</t>
  </si>
  <si>
    <t>Juan de Fuca</t>
  </si>
  <si>
    <t>Phoenix</t>
  </si>
  <si>
    <t>Cocos</t>
  </si>
  <si>
    <t>Nazca</t>
  </si>
  <si>
    <t>North Philippine Sea</t>
  </si>
  <si>
    <t>Caribbean</t>
  </si>
  <si>
    <t>Porcupine</t>
  </si>
  <si>
    <t>Jan Mayen</t>
  </si>
  <si>
    <t>Eurasia</t>
  </si>
  <si>
    <t>Northeast Siberia</t>
  </si>
  <si>
    <t>Amerasia Basin</t>
  </si>
  <si>
    <t>Northwind Ridge</t>
  </si>
  <si>
    <t>North Slope Alaska</t>
  </si>
  <si>
    <t>Tarim</t>
  </si>
  <si>
    <t>Riveria</t>
  </si>
  <si>
    <t>Parana Basin</t>
  </si>
  <si>
    <t>Colorado/San Jorge subplate</t>
  </si>
  <si>
    <t>Northwest Africa</t>
  </si>
  <si>
    <t>Somalia plate</t>
  </si>
  <si>
    <t>Lake Victoria Block</t>
  </si>
  <si>
    <t>Danakil Plate</t>
  </si>
  <si>
    <t>Sinai</t>
  </si>
  <si>
    <t>Eastern Meseta</t>
  </si>
  <si>
    <t>Western Meseta</t>
  </si>
  <si>
    <t>Adria</t>
  </si>
  <si>
    <t>Total reconstruction Euler poles versus South Africa (701) for the APWP of Besse and Courtillot (2002)</t>
  </si>
  <si>
    <t>South Caroline S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charset val="204"/>
      <scheme val="minor"/>
    </font>
    <font>
      <i/>
      <sz val="12"/>
      <color theme="1"/>
      <name val="Calibri"/>
      <scheme val="minor"/>
    </font>
    <font>
      <u/>
      <sz val="12"/>
      <color theme="10"/>
      <name val="Calibri"/>
      <family val="2"/>
      <charset val="204"/>
      <scheme val="minor"/>
    </font>
    <font>
      <u/>
      <sz val="12"/>
      <color theme="11"/>
      <name val="Calibri"/>
      <family val="2"/>
      <charset val="204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55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1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9" xfId="0" applyFont="1" applyBorder="1"/>
    <xf numFmtId="0" fontId="2" fillId="0" borderId="10" xfId="0" applyFont="1" applyBorder="1"/>
    <xf numFmtId="0" fontId="0" fillId="0" borderId="10" xfId="0" applyBorder="1"/>
    <xf numFmtId="0" fontId="0" fillId="0" borderId="11" xfId="0" applyBorder="1"/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2" fontId="0" fillId="0" borderId="4" xfId="0" applyNumberFormat="1" applyBorder="1"/>
    <xf numFmtId="2" fontId="0" fillId="0" borderId="0" xfId="0" applyNumberFormat="1" applyBorder="1"/>
    <xf numFmtId="2" fontId="0" fillId="0" borderId="5" xfId="0" applyNumberFormat="1" applyBorder="1"/>
    <xf numFmtId="2" fontId="0" fillId="0" borderId="0" xfId="0" applyNumberFormat="1"/>
    <xf numFmtId="2" fontId="0" fillId="0" borderId="6" xfId="0" applyNumberFormat="1" applyBorder="1"/>
    <xf numFmtId="2" fontId="0" fillId="0" borderId="7" xfId="0" applyNumberFormat="1" applyBorder="1"/>
    <xf numFmtId="2" fontId="0" fillId="0" borderId="8" xfId="0" applyNumberFormat="1" applyBorder="1"/>
    <xf numFmtId="1" fontId="0" fillId="0" borderId="10" xfId="0" applyNumberFormat="1" applyBorder="1"/>
    <xf numFmtId="2" fontId="5" fillId="0" borderId="4" xfId="0" applyNumberFormat="1" applyFont="1" applyBorder="1"/>
    <xf numFmtId="2" fontId="5" fillId="0" borderId="0" xfId="0" applyNumberFormat="1" applyFont="1"/>
    <xf numFmtId="2" fontId="5" fillId="0" borderId="0" xfId="0" applyNumberFormat="1" applyFont="1" applyBorder="1"/>
    <xf numFmtId="2" fontId="5" fillId="0" borderId="6" xfId="0" applyNumberFormat="1" applyFont="1" applyBorder="1"/>
    <xf numFmtId="2" fontId="5" fillId="0" borderId="7" xfId="0" applyNumberFormat="1" applyFont="1" applyBorder="1"/>
    <xf numFmtId="2" fontId="5" fillId="0" borderId="5" xfId="0" applyNumberFormat="1" applyFont="1" applyBorder="1"/>
    <xf numFmtId="2" fontId="5" fillId="0" borderId="8" xfId="0" applyNumberFormat="1" applyFont="1" applyBorder="1"/>
    <xf numFmtId="0" fontId="2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5" xfId="0" applyFont="1" applyBorder="1" applyAlignment="1">
      <alignment horizontal="center"/>
    </xf>
  </cellXfs>
  <cellStyles count="55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J25"/>
  <sheetViews>
    <sheetView tabSelected="1" zoomScale="85" zoomScaleNormal="85" zoomScalePageLayoutView="85" workbookViewId="0">
      <pane xSplit="1" ySplit="1" topLeftCell="AB2" activePane="bottomRight" state="frozen"/>
      <selection pane="topRight" activeCell="B1" sqref="B1"/>
      <selection pane="bottomLeft" activeCell="A2" sqref="A2"/>
      <selection pane="bottomRight" activeCell="AG7" sqref="AG7"/>
    </sheetView>
  </sheetViews>
  <sheetFormatPr baseColWidth="10" defaultRowHeight="15" x14ac:dyDescent="0"/>
  <cols>
    <col min="1" max="1" width="8.1640625" customWidth="1"/>
    <col min="2" max="2" width="9.83203125" bestFit="1" customWidth="1"/>
  </cols>
  <sheetData>
    <row r="1" spans="1:192">
      <c r="A1" s="1" t="s">
        <v>64</v>
      </c>
    </row>
    <row r="2" spans="1:192" s="2" customFormat="1">
      <c r="A2" s="3"/>
      <c r="B2" s="25" t="s">
        <v>5</v>
      </c>
      <c r="C2" s="26"/>
      <c r="D2" s="27"/>
      <c r="E2" s="25" t="s">
        <v>1</v>
      </c>
      <c r="F2" s="26"/>
      <c r="G2" s="27"/>
      <c r="H2" s="25" t="s">
        <v>51</v>
      </c>
      <c r="I2" s="26"/>
      <c r="J2" s="27"/>
      <c r="K2" s="25" t="s">
        <v>7</v>
      </c>
      <c r="L2" s="26"/>
      <c r="M2" s="27"/>
      <c r="N2" s="25" t="s">
        <v>17</v>
      </c>
      <c r="O2" s="26"/>
      <c r="P2" s="27"/>
      <c r="Q2" s="25" t="s">
        <v>50</v>
      </c>
      <c r="R2" s="26"/>
      <c r="S2" s="27"/>
      <c r="T2" s="25" t="s">
        <v>49</v>
      </c>
      <c r="U2" s="26"/>
      <c r="V2" s="27"/>
      <c r="W2" s="25" t="s">
        <v>14</v>
      </c>
      <c r="X2" s="26"/>
      <c r="Y2" s="27"/>
      <c r="Z2" s="25" t="s">
        <v>54</v>
      </c>
      <c r="AA2" s="26"/>
      <c r="AB2" s="27"/>
      <c r="AC2" s="25" t="s">
        <v>6</v>
      </c>
      <c r="AD2" s="26"/>
      <c r="AE2" s="27"/>
      <c r="AF2" s="25" t="s">
        <v>29</v>
      </c>
      <c r="AG2" s="26"/>
      <c r="AH2" s="27"/>
      <c r="AI2" s="25" t="s">
        <v>30</v>
      </c>
      <c r="AJ2" s="26"/>
      <c r="AK2" s="27"/>
      <c r="AL2" s="25" t="s">
        <v>55</v>
      </c>
      <c r="AM2" s="26"/>
      <c r="AN2" s="27"/>
      <c r="AO2" s="25" t="s">
        <v>47</v>
      </c>
      <c r="AP2" s="26"/>
      <c r="AQ2" s="27"/>
      <c r="AR2" s="25" t="s">
        <v>28</v>
      </c>
      <c r="AS2" s="26"/>
      <c r="AT2" s="27"/>
      <c r="AU2" s="25" t="s">
        <v>45</v>
      </c>
      <c r="AV2" s="26"/>
      <c r="AW2" s="27"/>
      <c r="AX2" s="25" t="s">
        <v>53</v>
      </c>
      <c r="AY2" s="26"/>
      <c r="AZ2" s="27"/>
      <c r="BA2" s="25" t="s">
        <v>48</v>
      </c>
      <c r="BB2" s="26"/>
      <c r="BC2" s="27"/>
      <c r="BD2" s="25" t="s">
        <v>25</v>
      </c>
      <c r="BE2" s="26"/>
      <c r="BF2" s="27"/>
      <c r="BG2" s="25" t="s">
        <v>27</v>
      </c>
      <c r="BH2" s="26"/>
      <c r="BI2" s="27"/>
      <c r="BJ2" s="25" t="s">
        <v>60</v>
      </c>
      <c r="BK2" s="26"/>
      <c r="BL2" s="27"/>
      <c r="BM2" s="25" t="s">
        <v>31</v>
      </c>
      <c r="BN2" s="26"/>
      <c r="BO2" s="27"/>
      <c r="BP2" s="25" t="s">
        <v>32</v>
      </c>
      <c r="BQ2" s="26"/>
      <c r="BR2" s="27"/>
      <c r="BS2" s="25" t="s">
        <v>22</v>
      </c>
      <c r="BT2" s="26"/>
      <c r="BU2" s="27"/>
      <c r="BV2" s="25" t="s">
        <v>33</v>
      </c>
      <c r="BW2" s="26"/>
      <c r="BX2" s="27"/>
      <c r="BY2" s="25" t="s">
        <v>34</v>
      </c>
      <c r="BZ2" s="26"/>
      <c r="CA2" s="27"/>
      <c r="CB2" s="25" t="s">
        <v>35</v>
      </c>
      <c r="CC2" s="26"/>
      <c r="CD2" s="27"/>
      <c r="CE2" s="25" t="s">
        <v>36</v>
      </c>
      <c r="CF2" s="26"/>
      <c r="CG2" s="27"/>
      <c r="CH2" s="25" t="s">
        <v>65</v>
      </c>
      <c r="CI2" s="26"/>
      <c r="CJ2" s="27"/>
      <c r="CK2" s="25" t="s">
        <v>21</v>
      </c>
      <c r="CL2" s="26"/>
      <c r="CM2" s="27"/>
      <c r="CN2" s="25" t="s">
        <v>23</v>
      </c>
      <c r="CO2" s="26"/>
      <c r="CP2" s="27"/>
      <c r="CQ2" s="25" t="s">
        <v>26</v>
      </c>
      <c r="CR2" s="26"/>
      <c r="CS2" s="27"/>
      <c r="CT2" s="25" t="s">
        <v>24</v>
      </c>
      <c r="CU2" s="26"/>
      <c r="CV2" s="27"/>
      <c r="CW2" s="25" t="s">
        <v>57</v>
      </c>
      <c r="CX2" s="26"/>
      <c r="CY2" s="27"/>
      <c r="CZ2" s="25" t="s">
        <v>59</v>
      </c>
      <c r="DA2" s="26"/>
      <c r="DB2" s="27"/>
      <c r="DC2" s="25" t="s">
        <v>58</v>
      </c>
      <c r="DD2" s="26"/>
      <c r="DE2" s="27"/>
      <c r="DF2" s="25" t="s">
        <v>56</v>
      </c>
      <c r="DG2" s="26"/>
      <c r="DH2" s="27"/>
      <c r="DI2" s="25" t="s">
        <v>23</v>
      </c>
      <c r="DJ2" s="26"/>
      <c r="DK2" s="27"/>
      <c r="DL2" s="25" t="s">
        <v>19</v>
      </c>
      <c r="DM2" s="26"/>
      <c r="DN2" s="27"/>
      <c r="DO2" s="25" t="s">
        <v>15</v>
      </c>
      <c r="DP2" s="26"/>
      <c r="DQ2" s="27"/>
      <c r="DR2" s="25" t="s">
        <v>16</v>
      </c>
      <c r="DS2" s="26"/>
      <c r="DT2" s="27"/>
      <c r="DU2" s="25" t="s">
        <v>37</v>
      </c>
      <c r="DV2" s="26"/>
      <c r="DW2" s="27"/>
      <c r="DX2" s="25" t="s">
        <v>18</v>
      </c>
      <c r="DY2" s="26"/>
      <c r="DZ2" s="27"/>
      <c r="EA2" s="25" t="s">
        <v>38</v>
      </c>
      <c r="EB2" s="26"/>
      <c r="EC2" s="27"/>
      <c r="ED2" s="25" t="s">
        <v>39</v>
      </c>
      <c r="EE2" s="26"/>
      <c r="EF2" s="27"/>
      <c r="EG2" s="25" t="s">
        <v>40</v>
      </c>
      <c r="EH2" s="26"/>
      <c r="EI2" s="27"/>
      <c r="EJ2" s="25" t="s">
        <v>46</v>
      </c>
      <c r="EK2" s="26"/>
      <c r="EL2" s="27"/>
      <c r="EM2" s="25" t="s">
        <v>41</v>
      </c>
      <c r="EN2" s="26"/>
      <c r="EO2" s="27"/>
      <c r="EP2" s="25" t="s">
        <v>42</v>
      </c>
      <c r="EQ2" s="26"/>
      <c r="ER2" s="27"/>
      <c r="ES2" s="25" t="s">
        <v>43</v>
      </c>
      <c r="ET2" s="26"/>
      <c r="EU2" s="27"/>
      <c r="EV2" s="25" t="s">
        <v>20</v>
      </c>
      <c r="EW2" s="26"/>
      <c r="EX2" s="27"/>
      <c r="EY2" s="25" t="s">
        <v>44</v>
      </c>
      <c r="EZ2" s="26"/>
      <c r="FA2" s="27"/>
      <c r="FB2" s="25" t="s">
        <v>8</v>
      </c>
      <c r="FC2" s="26"/>
      <c r="FD2" s="27"/>
      <c r="FE2" s="25" t="s">
        <v>12</v>
      </c>
      <c r="FF2" s="26"/>
      <c r="FG2" s="27"/>
      <c r="FH2" s="25" t="s">
        <v>13</v>
      </c>
      <c r="FI2" s="26"/>
      <c r="FJ2" s="27"/>
      <c r="FK2" s="25" t="s">
        <v>9</v>
      </c>
      <c r="FL2" s="26"/>
      <c r="FM2" s="27"/>
      <c r="FN2" s="25" t="s">
        <v>11</v>
      </c>
      <c r="FO2" s="26"/>
      <c r="FP2" s="27"/>
      <c r="FQ2" s="25" t="s">
        <v>10</v>
      </c>
      <c r="FR2" s="26"/>
      <c r="FS2" s="27"/>
      <c r="FT2" s="25" t="s">
        <v>63</v>
      </c>
      <c r="FU2" s="26"/>
      <c r="FV2" s="27"/>
      <c r="FW2" s="25" t="s">
        <v>61</v>
      </c>
      <c r="FX2" s="26"/>
      <c r="FY2" s="27"/>
      <c r="FZ2" s="25" t="s">
        <v>62</v>
      </c>
      <c r="GA2" s="26"/>
      <c r="GB2" s="27"/>
      <c r="GC2" s="25" t="s">
        <v>52</v>
      </c>
      <c r="GD2" s="26"/>
      <c r="GE2" s="27"/>
    </row>
    <row r="3" spans="1:192" s="2" customFormat="1">
      <c r="A3" s="4"/>
      <c r="B3" s="28">
        <v>101</v>
      </c>
      <c r="C3" s="29"/>
      <c r="D3" s="30"/>
      <c r="E3" s="28">
        <v>102</v>
      </c>
      <c r="F3" s="29"/>
      <c r="G3" s="30"/>
      <c r="H3" s="28">
        <v>103</v>
      </c>
      <c r="I3" s="29"/>
      <c r="J3" s="30"/>
      <c r="K3" s="28">
        <v>104</v>
      </c>
      <c r="L3" s="29"/>
      <c r="M3" s="30"/>
      <c r="N3" s="28">
        <v>105</v>
      </c>
      <c r="O3" s="29"/>
      <c r="P3" s="30"/>
      <c r="Q3" s="28">
        <v>113</v>
      </c>
      <c r="R3" s="29"/>
      <c r="S3" s="30"/>
      <c r="T3" s="28">
        <v>119</v>
      </c>
      <c r="U3" s="29"/>
      <c r="V3" s="30"/>
      <c r="W3" s="28">
        <v>201</v>
      </c>
      <c r="X3" s="29"/>
      <c r="Y3" s="30"/>
      <c r="Z3" s="28">
        <v>202</v>
      </c>
      <c r="AA3" s="29"/>
      <c r="AB3" s="30"/>
      <c r="AC3" s="28">
        <v>205</v>
      </c>
      <c r="AD3" s="29"/>
      <c r="AE3" s="30"/>
      <c r="AF3" s="28">
        <v>276</v>
      </c>
      <c r="AG3" s="29"/>
      <c r="AH3" s="30"/>
      <c r="AI3" s="28">
        <v>277</v>
      </c>
      <c r="AJ3" s="29"/>
      <c r="AK3" s="30"/>
      <c r="AL3" s="28">
        <v>291</v>
      </c>
      <c r="AM3" s="29"/>
      <c r="AN3" s="30"/>
      <c r="AO3" s="28">
        <v>301</v>
      </c>
      <c r="AP3" s="29"/>
      <c r="AQ3" s="30"/>
      <c r="AR3" s="28">
        <v>304</v>
      </c>
      <c r="AS3" s="29"/>
      <c r="AT3" s="30"/>
      <c r="AU3" s="28">
        <v>317</v>
      </c>
      <c r="AV3" s="29"/>
      <c r="AW3" s="30"/>
      <c r="AX3" s="28">
        <v>387</v>
      </c>
      <c r="AY3" s="29"/>
      <c r="AZ3" s="30"/>
      <c r="BA3" s="28">
        <v>409</v>
      </c>
      <c r="BB3" s="29"/>
      <c r="BC3" s="30"/>
      <c r="BD3" s="28">
        <v>501</v>
      </c>
      <c r="BE3" s="29"/>
      <c r="BF3" s="30"/>
      <c r="BG3" s="28">
        <v>503</v>
      </c>
      <c r="BH3" s="29"/>
      <c r="BI3" s="30"/>
      <c r="BJ3" s="28">
        <v>508</v>
      </c>
      <c r="BK3" s="29"/>
      <c r="BL3" s="30"/>
      <c r="BM3" s="28">
        <v>511</v>
      </c>
      <c r="BN3" s="29"/>
      <c r="BO3" s="30"/>
      <c r="BP3" s="28">
        <v>514</v>
      </c>
      <c r="BQ3" s="29"/>
      <c r="BR3" s="30"/>
      <c r="BS3" s="28">
        <v>601</v>
      </c>
      <c r="BT3" s="29"/>
      <c r="BU3" s="30"/>
      <c r="BV3" s="28">
        <v>608</v>
      </c>
      <c r="BW3" s="29"/>
      <c r="BX3" s="30"/>
      <c r="BY3" s="28">
        <v>610</v>
      </c>
      <c r="BZ3" s="29"/>
      <c r="CA3" s="30"/>
      <c r="CB3" s="28">
        <v>611</v>
      </c>
      <c r="CC3" s="29"/>
      <c r="CD3" s="30"/>
      <c r="CE3" s="28">
        <v>653</v>
      </c>
      <c r="CF3" s="29"/>
      <c r="CG3" s="30"/>
      <c r="CH3" s="28">
        <v>688</v>
      </c>
      <c r="CI3" s="29"/>
      <c r="CJ3" s="30"/>
      <c r="CK3" s="28">
        <v>699</v>
      </c>
      <c r="CL3" s="29"/>
      <c r="CM3" s="30"/>
      <c r="CN3" s="28">
        <v>701</v>
      </c>
      <c r="CO3" s="29"/>
      <c r="CP3" s="30"/>
      <c r="CQ3" s="28">
        <v>702</v>
      </c>
      <c r="CR3" s="29"/>
      <c r="CS3" s="30"/>
      <c r="CT3" s="28">
        <v>704</v>
      </c>
      <c r="CU3" s="29"/>
      <c r="CV3" s="30"/>
      <c r="CW3" s="28">
        <v>709</v>
      </c>
      <c r="CX3" s="29"/>
      <c r="CY3" s="30"/>
      <c r="CZ3" s="28">
        <v>710</v>
      </c>
      <c r="DA3" s="29"/>
      <c r="DB3" s="30"/>
      <c r="DC3" s="28">
        <v>712</v>
      </c>
      <c r="DD3" s="29"/>
      <c r="DE3" s="30"/>
      <c r="DF3" s="28">
        <v>714</v>
      </c>
      <c r="DG3" s="29"/>
      <c r="DH3" s="30"/>
      <c r="DI3" s="28">
        <v>715</v>
      </c>
      <c r="DJ3" s="29"/>
      <c r="DK3" s="30"/>
      <c r="DL3" s="28">
        <v>801</v>
      </c>
      <c r="DM3" s="29"/>
      <c r="DN3" s="30"/>
      <c r="DO3" s="28">
        <v>802</v>
      </c>
      <c r="DP3" s="29"/>
      <c r="DQ3" s="30"/>
      <c r="DR3" s="28">
        <v>804</v>
      </c>
      <c r="DS3" s="29"/>
      <c r="DT3" s="30"/>
      <c r="DU3" s="28">
        <v>820</v>
      </c>
      <c r="DV3" s="29"/>
      <c r="DW3" s="30"/>
      <c r="DX3" s="28">
        <v>833</v>
      </c>
      <c r="DY3" s="29"/>
      <c r="DZ3" s="30"/>
      <c r="EA3" s="28">
        <v>901</v>
      </c>
      <c r="EB3" s="29"/>
      <c r="EC3" s="30"/>
      <c r="ED3" s="28">
        <v>903</v>
      </c>
      <c r="EE3" s="29"/>
      <c r="EF3" s="30"/>
      <c r="EG3" s="28">
        <v>904</v>
      </c>
      <c r="EH3" s="29"/>
      <c r="EI3" s="30"/>
      <c r="EJ3" s="28">
        <v>907</v>
      </c>
      <c r="EK3" s="29"/>
      <c r="EL3" s="30"/>
      <c r="EM3" s="28">
        <v>909</v>
      </c>
      <c r="EN3" s="29"/>
      <c r="EO3" s="30"/>
      <c r="EP3" s="28">
        <v>911</v>
      </c>
      <c r="EQ3" s="29"/>
      <c r="ER3" s="30"/>
      <c r="ES3" s="28">
        <v>927</v>
      </c>
      <c r="ET3" s="29"/>
      <c r="EU3" s="30"/>
      <c r="EV3" s="28">
        <v>1001</v>
      </c>
      <c r="EW3" s="29"/>
      <c r="EX3" s="30"/>
      <c r="EY3" s="28">
        <v>2007</v>
      </c>
      <c r="EZ3" s="29"/>
      <c r="FA3" s="30"/>
      <c r="FB3" s="28">
        <v>2022</v>
      </c>
      <c r="FC3" s="29"/>
      <c r="FD3" s="30"/>
      <c r="FE3" s="28">
        <v>2030</v>
      </c>
      <c r="FF3" s="29"/>
      <c r="FG3" s="30"/>
      <c r="FH3" s="28">
        <v>2031</v>
      </c>
      <c r="FI3" s="29"/>
      <c r="FJ3" s="30"/>
      <c r="FK3" s="28">
        <v>2035</v>
      </c>
      <c r="FL3" s="29"/>
      <c r="FM3" s="30"/>
      <c r="FN3" s="28">
        <v>2040</v>
      </c>
      <c r="FO3" s="29"/>
      <c r="FP3" s="30"/>
      <c r="FQ3" s="28">
        <v>2047</v>
      </c>
      <c r="FR3" s="29"/>
      <c r="FS3" s="30"/>
      <c r="FT3" s="28">
        <v>3089</v>
      </c>
      <c r="FU3" s="29"/>
      <c r="FV3" s="30"/>
      <c r="FW3" s="28">
        <v>3546</v>
      </c>
      <c r="FX3" s="29"/>
      <c r="FY3" s="30"/>
      <c r="FZ3" s="28">
        <v>3547</v>
      </c>
      <c r="GA3" s="29"/>
      <c r="GB3" s="30"/>
      <c r="GC3" s="28">
        <v>7079</v>
      </c>
      <c r="GD3" s="29"/>
      <c r="GE3" s="30"/>
    </row>
    <row r="4" spans="1:192">
      <c r="A4" s="5" t="s">
        <v>0</v>
      </c>
      <c r="B4" s="7" t="s">
        <v>3</v>
      </c>
      <c r="C4" s="8" t="s">
        <v>2</v>
      </c>
      <c r="D4" s="9" t="s">
        <v>4</v>
      </c>
      <c r="E4" s="7" t="s">
        <v>3</v>
      </c>
      <c r="F4" s="8" t="s">
        <v>2</v>
      </c>
      <c r="G4" s="9" t="s">
        <v>4</v>
      </c>
      <c r="H4" s="7" t="s">
        <v>3</v>
      </c>
      <c r="I4" s="8" t="s">
        <v>2</v>
      </c>
      <c r="J4" s="9" t="s">
        <v>4</v>
      </c>
      <c r="K4" s="7" t="s">
        <v>3</v>
      </c>
      <c r="L4" s="8" t="s">
        <v>2</v>
      </c>
      <c r="M4" s="9" t="s">
        <v>4</v>
      </c>
      <c r="N4" s="7" t="s">
        <v>3</v>
      </c>
      <c r="O4" s="8" t="s">
        <v>2</v>
      </c>
      <c r="P4" s="9" t="s">
        <v>4</v>
      </c>
      <c r="Q4" s="7" t="s">
        <v>3</v>
      </c>
      <c r="R4" s="8" t="s">
        <v>2</v>
      </c>
      <c r="S4" s="9" t="s">
        <v>4</v>
      </c>
      <c r="T4" s="7" t="s">
        <v>3</v>
      </c>
      <c r="U4" s="8" t="s">
        <v>2</v>
      </c>
      <c r="V4" s="9" t="s">
        <v>4</v>
      </c>
      <c r="W4" s="7" t="s">
        <v>3</v>
      </c>
      <c r="X4" s="8" t="s">
        <v>2</v>
      </c>
      <c r="Y4" s="9" t="s">
        <v>4</v>
      </c>
      <c r="Z4" s="7" t="s">
        <v>3</v>
      </c>
      <c r="AA4" s="8" t="s">
        <v>2</v>
      </c>
      <c r="AB4" s="9" t="s">
        <v>4</v>
      </c>
      <c r="AC4" s="7" t="s">
        <v>3</v>
      </c>
      <c r="AD4" s="8" t="s">
        <v>2</v>
      </c>
      <c r="AE4" s="9" t="s">
        <v>4</v>
      </c>
      <c r="AF4" s="7" t="s">
        <v>3</v>
      </c>
      <c r="AG4" s="8" t="s">
        <v>2</v>
      </c>
      <c r="AH4" s="9" t="s">
        <v>4</v>
      </c>
      <c r="AI4" s="7" t="s">
        <v>3</v>
      </c>
      <c r="AJ4" s="8" t="s">
        <v>2</v>
      </c>
      <c r="AK4" s="9" t="s">
        <v>4</v>
      </c>
      <c r="AL4" s="7" t="s">
        <v>3</v>
      </c>
      <c r="AM4" s="8" t="s">
        <v>2</v>
      </c>
      <c r="AN4" s="9" t="s">
        <v>4</v>
      </c>
      <c r="AO4" s="7" t="s">
        <v>3</v>
      </c>
      <c r="AP4" s="8" t="s">
        <v>2</v>
      </c>
      <c r="AQ4" s="9" t="s">
        <v>4</v>
      </c>
      <c r="AR4" s="7" t="s">
        <v>3</v>
      </c>
      <c r="AS4" s="8" t="s">
        <v>2</v>
      </c>
      <c r="AT4" s="9" t="s">
        <v>4</v>
      </c>
      <c r="AU4" s="7" t="s">
        <v>3</v>
      </c>
      <c r="AV4" s="8" t="s">
        <v>2</v>
      </c>
      <c r="AW4" s="9" t="s">
        <v>4</v>
      </c>
      <c r="AX4" s="7" t="s">
        <v>3</v>
      </c>
      <c r="AY4" s="8" t="s">
        <v>2</v>
      </c>
      <c r="AZ4" s="9" t="s">
        <v>4</v>
      </c>
      <c r="BA4" s="7" t="s">
        <v>3</v>
      </c>
      <c r="BB4" s="8" t="s">
        <v>2</v>
      </c>
      <c r="BC4" s="9" t="s">
        <v>4</v>
      </c>
      <c r="BD4" s="7" t="s">
        <v>3</v>
      </c>
      <c r="BE4" s="8" t="s">
        <v>2</v>
      </c>
      <c r="BF4" s="9" t="s">
        <v>4</v>
      </c>
      <c r="BG4" s="7" t="s">
        <v>3</v>
      </c>
      <c r="BH4" s="8" t="s">
        <v>2</v>
      </c>
      <c r="BI4" s="9" t="s">
        <v>4</v>
      </c>
      <c r="BJ4" s="7" t="s">
        <v>3</v>
      </c>
      <c r="BK4" s="8" t="s">
        <v>2</v>
      </c>
      <c r="BL4" s="9" t="s">
        <v>4</v>
      </c>
      <c r="BM4" s="7" t="s">
        <v>3</v>
      </c>
      <c r="BN4" s="8" t="s">
        <v>2</v>
      </c>
      <c r="BO4" s="9" t="s">
        <v>4</v>
      </c>
      <c r="BP4" s="7" t="s">
        <v>3</v>
      </c>
      <c r="BQ4" s="8" t="s">
        <v>2</v>
      </c>
      <c r="BR4" s="9" t="s">
        <v>4</v>
      </c>
      <c r="BS4" s="7" t="s">
        <v>3</v>
      </c>
      <c r="BT4" s="8" t="s">
        <v>2</v>
      </c>
      <c r="BU4" s="9" t="s">
        <v>4</v>
      </c>
      <c r="BV4" s="7" t="s">
        <v>3</v>
      </c>
      <c r="BW4" s="8" t="s">
        <v>2</v>
      </c>
      <c r="BX4" s="9" t="s">
        <v>4</v>
      </c>
      <c r="BY4" s="7" t="s">
        <v>3</v>
      </c>
      <c r="BZ4" s="8" t="s">
        <v>2</v>
      </c>
      <c r="CA4" s="9" t="s">
        <v>4</v>
      </c>
      <c r="CB4" s="7" t="s">
        <v>3</v>
      </c>
      <c r="CC4" s="8" t="s">
        <v>2</v>
      </c>
      <c r="CD4" s="9" t="s">
        <v>4</v>
      </c>
      <c r="CE4" s="7" t="s">
        <v>3</v>
      </c>
      <c r="CF4" s="8" t="s">
        <v>2</v>
      </c>
      <c r="CG4" s="9" t="s">
        <v>4</v>
      </c>
      <c r="CH4" s="7" t="s">
        <v>3</v>
      </c>
      <c r="CI4" s="8" t="s">
        <v>2</v>
      </c>
      <c r="CJ4" s="9" t="s">
        <v>4</v>
      </c>
      <c r="CK4" s="7" t="s">
        <v>3</v>
      </c>
      <c r="CL4" s="8" t="s">
        <v>2</v>
      </c>
      <c r="CM4" s="9" t="s">
        <v>4</v>
      </c>
      <c r="CN4" s="7" t="s">
        <v>3</v>
      </c>
      <c r="CO4" s="8" t="s">
        <v>2</v>
      </c>
      <c r="CP4" s="9" t="s">
        <v>4</v>
      </c>
      <c r="CQ4" s="7" t="s">
        <v>3</v>
      </c>
      <c r="CR4" s="8" t="s">
        <v>2</v>
      </c>
      <c r="CS4" s="9" t="s">
        <v>4</v>
      </c>
      <c r="CT4" s="7" t="s">
        <v>3</v>
      </c>
      <c r="CU4" s="8" t="s">
        <v>2</v>
      </c>
      <c r="CV4" s="9" t="s">
        <v>4</v>
      </c>
      <c r="CW4" s="7" t="s">
        <v>3</v>
      </c>
      <c r="CX4" s="8" t="s">
        <v>2</v>
      </c>
      <c r="CY4" s="9" t="s">
        <v>4</v>
      </c>
      <c r="CZ4" s="7" t="s">
        <v>3</v>
      </c>
      <c r="DA4" s="8" t="s">
        <v>2</v>
      </c>
      <c r="DB4" s="9" t="s">
        <v>4</v>
      </c>
      <c r="DC4" s="7" t="s">
        <v>3</v>
      </c>
      <c r="DD4" s="8" t="s">
        <v>2</v>
      </c>
      <c r="DE4" s="9" t="s">
        <v>4</v>
      </c>
      <c r="DF4" s="7" t="s">
        <v>3</v>
      </c>
      <c r="DG4" s="8" t="s">
        <v>2</v>
      </c>
      <c r="DH4" s="9" t="s">
        <v>4</v>
      </c>
      <c r="DI4" s="7" t="s">
        <v>3</v>
      </c>
      <c r="DJ4" s="8" t="s">
        <v>2</v>
      </c>
      <c r="DK4" s="9" t="s">
        <v>4</v>
      </c>
      <c r="DL4" s="7" t="s">
        <v>3</v>
      </c>
      <c r="DM4" s="8" t="s">
        <v>2</v>
      </c>
      <c r="DN4" s="9" t="s">
        <v>4</v>
      </c>
      <c r="DO4" s="7" t="s">
        <v>3</v>
      </c>
      <c r="DP4" s="8" t="s">
        <v>2</v>
      </c>
      <c r="DQ4" s="9" t="s">
        <v>4</v>
      </c>
      <c r="DR4" s="7" t="s">
        <v>3</v>
      </c>
      <c r="DS4" s="8" t="s">
        <v>2</v>
      </c>
      <c r="DT4" s="9" t="s">
        <v>4</v>
      </c>
      <c r="DU4" s="7" t="s">
        <v>3</v>
      </c>
      <c r="DV4" s="8" t="s">
        <v>2</v>
      </c>
      <c r="DW4" s="9" t="s">
        <v>4</v>
      </c>
      <c r="DX4" s="7" t="s">
        <v>3</v>
      </c>
      <c r="DY4" s="8" t="s">
        <v>2</v>
      </c>
      <c r="DZ4" s="9" t="s">
        <v>4</v>
      </c>
      <c r="EA4" s="7" t="s">
        <v>3</v>
      </c>
      <c r="EB4" s="8" t="s">
        <v>2</v>
      </c>
      <c r="EC4" s="9" t="s">
        <v>4</v>
      </c>
      <c r="ED4" s="7" t="s">
        <v>3</v>
      </c>
      <c r="EE4" s="8" t="s">
        <v>2</v>
      </c>
      <c r="EF4" s="9" t="s">
        <v>4</v>
      </c>
      <c r="EG4" s="7" t="s">
        <v>3</v>
      </c>
      <c r="EH4" s="8" t="s">
        <v>2</v>
      </c>
      <c r="EI4" s="9" t="s">
        <v>4</v>
      </c>
      <c r="EJ4" s="7" t="s">
        <v>3</v>
      </c>
      <c r="EK4" s="8" t="s">
        <v>2</v>
      </c>
      <c r="EL4" s="9" t="s">
        <v>4</v>
      </c>
      <c r="EM4" s="7" t="s">
        <v>3</v>
      </c>
      <c r="EN4" s="8" t="s">
        <v>2</v>
      </c>
      <c r="EO4" s="9" t="s">
        <v>4</v>
      </c>
      <c r="EP4" s="7" t="s">
        <v>3</v>
      </c>
      <c r="EQ4" s="8" t="s">
        <v>2</v>
      </c>
      <c r="ER4" s="9" t="s">
        <v>4</v>
      </c>
      <c r="ES4" s="7" t="s">
        <v>3</v>
      </c>
      <c r="ET4" s="8" t="s">
        <v>2</v>
      </c>
      <c r="EU4" s="9" t="s">
        <v>4</v>
      </c>
      <c r="EV4" s="7" t="s">
        <v>3</v>
      </c>
      <c r="EW4" s="8" t="s">
        <v>2</v>
      </c>
      <c r="EX4" s="9" t="s">
        <v>4</v>
      </c>
      <c r="EY4" s="7" t="s">
        <v>3</v>
      </c>
      <c r="EZ4" s="8" t="s">
        <v>2</v>
      </c>
      <c r="FA4" s="9" t="s">
        <v>4</v>
      </c>
      <c r="FB4" s="7" t="s">
        <v>3</v>
      </c>
      <c r="FC4" s="8" t="s">
        <v>2</v>
      </c>
      <c r="FD4" s="9" t="s">
        <v>4</v>
      </c>
      <c r="FE4" s="7" t="s">
        <v>3</v>
      </c>
      <c r="FF4" s="8" t="s">
        <v>2</v>
      </c>
      <c r="FG4" s="9" t="s">
        <v>4</v>
      </c>
      <c r="FH4" s="7" t="s">
        <v>3</v>
      </c>
      <c r="FI4" s="8" t="s">
        <v>2</v>
      </c>
      <c r="FJ4" s="9" t="s">
        <v>4</v>
      </c>
      <c r="FK4" s="7" t="s">
        <v>3</v>
      </c>
      <c r="FL4" s="8" t="s">
        <v>2</v>
      </c>
      <c r="FM4" s="9" t="s">
        <v>4</v>
      </c>
      <c r="FN4" s="7" t="s">
        <v>3</v>
      </c>
      <c r="FO4" s="8" t="s">
        <v>2</v>
      </c>
      <c r="FP4" s="9" t="s">
        <v>4</v>
      </c>
      <c r="FQ4" s="7" t="s">
        <v>3</v>
      </c>
      <c r="FR4" s="8" t="s">
        <v>2</v>
      </c>
      <c r="FS4" s="9" t="s">
        <v>4</v>
      </c>
      <c r="FT4" s="7" t="s">
        <v>3</v>
      </c>
      <c r="FU4" s="8" t="s">
        <v>2</v>
      </c>
      <c r="FV4" s="9" t="s">
        <v>4</v>
      </c>
      <c r="FW4" s="7" t="s">
        <v>3</v>
      </c>
      <c r="FX4" s="8" t="s">
        <v>2</v>
      </c>
      <c r="FY4" s="9" t="s">
        <v>4</v>
      </c>
      <c r="FZ4" s="7" t="s">
        <v>3</v>
      </c>
      <c r="GA4" s="8" t="s">
        <v>2</v>
      </c>
      <c r="GB4" s="9" t="s">
        <v>4</v>
      </c>
      <c r="GC4" s="7" t="s">
        <v>3</v>
      </c>
      <c r="GD4" s="8" t="s">
        <v>2</v>
      </c>
      <c r="GE4" s="9" t="s">
        <v>4</v>
      </c>
    </row>
    <row r="5" spans="1:192" s="13" customFormat="1">
      <c r="A5" s="17">
        <v>0</v>
      </c>
      <c r="B5" s="10">
        <v>0</v>
      </c>
      <c r="C5" s="11">
        <v>0</v>
      </c>
      <c r="D5" s="12">
        <v>0</v>
      </c>
      <c r="E5" s="10">
        <v>0</v>
      </c>
      <c r="F5" s="11">
        <v>0</v>
      </c>
      <c r="G5" s="12">
        <v>0</v>
      </c>
      <c r="H5" s="10">
        <v>0</v>
      </c>
      <c r="I5" s="11">
        <v>0</v>
      </c>
      <c r="J5" s="12">
        <v>0</v>
      </c>
      <c r="K5" s="10">
        <v>0</v>
      </c>
      <c r="L5" s="11">
        <v>0</v>
      </c>
      <c r="M5" s="12">
        <v>0</v>
      </c>
      <c r="N5" s="10">
        <v>0</v>
      </c>
      <c r="O5" s="11">
        <v>0</v>
      </c>
      <c r="P5" s="12">
        <v>0</v>
      </c>
      <c r="Q5" s="10">
        <v>0</v>
      </c>
      <c r="R5" s="11">
        <v>0</v>
      </c>
      <c r="S5" s="12">
        <v>0</v>
      </c>
      <c r="T5" s="10">
        <v>0</v>
      </c>
      <c r="U5" s="11">
        <v>0</v>
      </c>
      <c r="V5" s="12">
        <v>0</v>
      </c>
      <c r="W5" s="10">
        <v>0</v>
      </c>
      <c r="X5" s="11">
        <v>0</v>
      </c>
      <c r="Y5" s="12">
        <v>0</v>
      </c>
      <c r="Z5" s="10">
        <v>0</v>
      </c>
      <c r="AA5" s="11">
        <v>0</v>
      </c>
      <c r="AB5" s="12">
        <v>0</v>
      </c>
      <c r="AC5" s="10">
        <v>0</v>
      </c>
      <c r="AD5" s="11">
        <v>0</v>
      </c>
      <c r="AE5" s="12">
        <v>0</v>
      </c>
      <c r="AF5" s="10">
        <v>0</v>
      </c>
      <c r="AG5" s="11">
        <v>0</v>
      </c>
      <c r="AH5" s="12">
        <v>0</v>
      </c>
      <c r="AI5" s="10">
        <v>0</v>
      </c>
      <c r="AJ5" s="11">
        <v>0</v>
      </c>
      <c r="AK5" s="12">
        <v>0</v>
      </c>
      <c r="AL5" s="10">
        <v>0</v>
      </c>
      <c r="AM5" s="11">
        <v>0</v>
      </c>
      <c r="AN5" s="12">
        <v>0</v>
      </c>
      <c r="AO5" s="10">
        <v>0</v>
      </c>
      <c r="AP5" s="11">
        <v>0</v>
      </c>
      <c r="AQ5" s="12">
        <v>0</v>
      </c>
      <c r="AR5" s="10">
        <v>0</v>
      </c>
      <c r="AS5" s="11">
        <v>0</v>
      </c>
      <c r="AT5" s="12">
        <v>0</v>
      </c>
      <c r="AU5" s="10">
        <v>0</v>
      </c>
      <c r="AV5" s="11">
        <v>0</v>
      </c>
      <c r="AW5" s="12">
        <v>0</v>
      </c>
      <c r="AX5" s="10">
        <v>0</v>
      </c>
      <c r="AY5" s="11">
        <v>0</v>
      </c>
      <c r="AZ5" s="12">
        <v>0</v>
      </c>
      <c r="BA5" s="10">
        <v>0</v>
      </c>
      <c r="BB5" s="11">
        <v>0</v>
      </c>
      <c r="BC5" s="12">
        <v>0</v>
      </c>
      <c r="BD5" s="10">
        <v>0</v>
      </c>
      <c r="BE5" s="11">
        <v>0</v>
      </c>
      <c r="BF5" s="12">
        <v>0</v>
      </c>
      <c r="BG5" s="10">
        <v>0</v>
      </c>
      <c r="BH5" s="11">
        <v>0</v>
      </c>
      <c r="BI5" s="12">
        <v>0</v>
      </c>
      <c r="BJ5" s="10">
        <v>0</v>
      </c>
      <c r="BK5" s="11">
        <v>0</v>
      </c>
      <c r="BL5" s="12">
        <v>0</v>
      </c>
      <c r="BM5" s="10">
        <v>0</v>
      </c>
      <c r="BN5" s="11">
        <v>0</v>
      </c>
      <c r="BO5" s="12">
        <v>0</v>
      </c>
      <c r="BP5" s="10">
        <v>0</v>
      </c>
      <c r="BQ5" s="11">
        <v>0</v>
      </c>
      <c r="BR5" s="12">
        <v>0</v>
      </c>
      <c r="BS5" s="10">
        <v>0</v>
      </c>
      <c r="BT5" s="11">
        <v>0</v>
      </c>
      <c r="BU5" s="12">
        <v>0</v>
      </c>
      <c r="BV5" s="10">
        <v>0</v>
      </c>
      <c r="BW5" s="11">
        <v>0</v>
      </c>
      <c r="BX5" s="12">
        <v>0</v>
      </c>
      <c r="BY5" s="10">
        <v>0</v>
      </c>
      <c r="BZ5" s="11">
        <v>0</v>
      </c>
      <c r="CA5" s="12">
        <v>0</v>
      </c>
      <c r="CB5" s="10">
        <v>0</v>
      </c>
      <c r="CC5" s="11">
        <v>0</v>
      </c>
      <c r="CD5" s="12">
        <v>0</v>
      </c>
      <c r="CE5" s="10">
        <v>0</v>
      </c>
      <c r="CF5" s="11">
        <v>0</v>
      </c>
      <c r="CG5" s="12">
        <v>0</v>
      </c>
      <c r="CH5" s="10">
        <v>0</v>
      </c>
      <c r="CI5" s="11">
        <v>0</v>
      </c>
      <c r="CJ5" s="12">
        <v>0</v>
      </c>
      <c r="CK5" s="10">
        <v>0</v>
      </c>
      <c r="CL5" s="11">
        <v>0</v>
      </c>
      <c r="CM5" s="12">
        <v>0</v>
      </c>
      <c r="CN5" s="10">
        <v>0</v>
      </c>
      <c r="CO5" s="11">
        <v>0</v>
      </c>
      <c r="CP5" s="12">
        <v>0</v>
      </c>
      <c r="CQ5" s="10">
        <v>0</v>
      </c>
      <c r="CR5" s="11">
        <v>0</v>
      </c>
      <c r="CS5" s="12">
        <v>0</v>
      </c>
      <c r="CT5" s="10">
        <v>0</v>
      </c>
      <c r="CU5" s="11">
        <v>0</v>
      </c>
      <c r="CV5" s="12">
        <v>0</v>
      </c>
      <c r="CW5" s="10">
        <v>0</v>
      </c>
      <c r="CX5" s="11">
        <v>0</v>
      </c>
      <c r="CY5" s="12">
        <v>0</v>
      </c>
      <c r="CZ5" s="10">
        <v>0</v>
      </c>
      <c r="DA5" s="11">
        <v>0</v>
      </c>
      <c r="DB5" s="12">
        <v>0</v>
      </c>
      <c r="DC5" s="10">
        <v>0</v>
      </c>
      <c r="DD5" s="11">
        <v>0</v>
      </c>
      <c r="DE5" s="12">
        <v>0</v>
      </c>
      <c r="DF5" s="10">
        <v>0</v>
      </c>
      <c r="DG5" s="11">
        <v>0</v>
      </c>
      <c r="DH5" s="12">
        <v>0</v>
      </c>
      <c r="DI5" s="10">
        <v>0</v>
      </c>
      <c r="DJ5" s="11">
        <v>0</v>
      </c>
      <c r="DK5" s="12">
        <v>0</v>
      </c>
      <c r="DL5" s="10">
        <v>0</v>
      </c>
      <c r="DM5" s="11">
        <v>0</v>
      </c>
      <c r="DN5" s="12">
        <v>0</v>
      </c>
      <c r="DO5" s="10">
        <v>0</v>
      </c>
      <c r="DP5" s="11">
        <v>0</v>
      </c>
      <c r="DQ5" s="12">
        <v>0</v>
      </c>
      <c r="DR5" s="10">
        <v>0</v>
      </c>
      <c r="DS5" s="11">
        <v>0</v>
      </c>
      <c r="DT5" s="12">
        <v>0</v>
      </c>
      <c r="DU5" s="10">
        <v>0</v>
      </c>
      <c r="DV5" s="11">
        <v>0</v>
      </c>
      <c r="DW5" s="12">
        <v>0</v>
      </c>
      <c r="DX5" s="10">
        <v>0</v>
      </c>
      <c r="DY5" s="11">
        <v>0</v>
      </c>
      <c r="DZ5" s="12">
        <v>0</v>
      </c>
      <c r="EA5" s="10">
        <v>0</v>
      </c>
      <c r="EB5" s="11">
        <v>0</v>
      </c>
      <c r="EC5" s="12">
        <v>0</v>
      </c>
      <c r="ED5" s="10">
        <v>0</v>
      </c>
      <c r="EE5" s="11">
        <v>0</v>
      </c>
      <c r="EF5" s="12">
        <v>0</v>
      </c>
      <c r="EG5" s="10">
        <v>0</v>
      </c>
      <c r="EH5" s="11">
        <v>0</v>
      </c>
      <c r="EI5" s="12">
        <v>0</v>
      </c>
      <c r="EJ5" s="10">
        <v>0</v>
      </c>
      <c r="EK5" s="11">
        <v>0</v>
      </c>
      <c r="EL5" s="12">
        <v>0</v>
      </c>
      <c r="EM5" s="10">
        <v>0</v>
      </c>
      <c r="EN5" s="11">
        <v>0</v>
      </c>
      <c r="EO5" s="12">
        <v>0</v>
      </c>
      <c r="EP5" s="10">
        <v>0</v>
      </c>
      <c r="EQ5" s="11">
        <v>0</v>
      </c>
      <c r="ER5" s="12">
        <v>0</v>
      </c>
      <c r="ES5" s="10">
        <v>0</v>
      </c>
      <c r="ET5" s="11">
        <v>0</v>
      </c>
      <c r="EU5" s="12">
        <v>0</v>
      </c>
      <c r="EV5" s="10">
        <v>0</v>
      </c>
      <c r="EW5" s="11">
        <v>0</v>
      </c>
      <c r="EX5" s="12">
        <v>0</v>
      </c>
      <c r="EY5" s="10">
        <v>0</v>
      </c>
      <c r="EZ5" s="11">
        <v>0</v>
      </c>
      <c r="FA5" s="12">
        <v>0</v>
      </c>
      <c r="FB5" s="10">
        <v>0</v>
      </c>
      <c r="FC5" s="11">
        <v>0</v>
      </c>
      <c r="FD5" s="12">
        <v>0</v>
      </c>
      <c r="FE5" s="10">
        <v>0</v>
      </c>
      <c r="FF5" s="11">
        <v>0</v>
      </c>
      <c r="FG5" s="12">
        <v>0</v>
      </c>
      <c r="FH5" s="10">
        <v>0</v>
      </c>
      <c r="FI5" s="11">
        <v>0</v>
      </c>
      <c r="FJ5" s="12">
        <v>0</v>
      </c>
      <c r="FK5" s="10">
        <v>0</v>
      </c>
      <c r="FL5" s="11">
        <v>0</v>
      </c>
      <c r="FM5" s="12">
        <v>0</v>
      </c>
      <c r="FN5" s="10">
        <v>0</v>
      </c>
      <c r="FO5" s="11">
        <v>0</v>
      </c>
      <c r="FP5" s="12">
        <v>0</v>
      </c>
      <c r="FQ5" s="10">
        <v>0</v>
      </c>
      <c r="FR5" s="11">
        <v>0</v>
      </c>
      <c r="FS5" s="12">
        <v>0</v>
      </c>
      <c r="FT5" s="10">
        <v>0</v>
      </c>
      <c r="FU5" s="11">
        <v>0</v>
      </c>
      <c r="FV5" s="12">
        <v>0</v>
      </c>
      <c r="FW5" s="10">
        <v>0</v>
      </c>
      <c r="FX5" s="11">
        <v>0</v>
      </c>
      <c r="FY5" s="12">
        <v>0</v>
      </c>
      <c r="FZ5" s="10">
        <v>0</v>
      </c>
      <c r="GA5" s="11">
        <v>0</v>
      </c>
      <c r="GB5" s="12">
        <v>0</v>
      </c>
      <c r="GC5" s="10">
        <v>0</v>
      </c>
      <c r="GD5" s="11">
        <v>0</v>
      </c>
      <c r="GE5" s="11">
        <v>0</v>
      </c>
      <c r="GF5" s="11"/>
      <c r="GG5" s="11"/>
      <c r="GH5" s="11"/>
      <c r="GI5" s="11"/>
      <c r="GJ5" s="11"/>
    </row>
    <row r="6" spans="1:192" s="13" customFormat="1">
      <c r="A6" s="5">
        <v>10</v>
      </c>
      <c r="B6" s="10">
        <v>78</v>
      </c>
      <c r="C6" s="11">
        <v>11.5</v>
      </c>
      <c r="D6" s="12">
        <v>2.52</v>
      </c>
      <c r="E6" s="10">
        <v>78</v>
      </c>
      <c r="F6" s="11">
        <v>11.5</v>
      </c>
      <c r="G6" s="12">
        <v>2.52</v>
      </c>
      <c r="H6" s="10">
        <v>78</v>
      </c>
      <c r="I6" s="11">
        <v>11.5</v>
      </c>
      <c r="J6" s="12">
        <v>2.52</v>
      </c>
      <c r="K6" s="10">
        <v>78</v>
      </c>
      <c r="L6" s="11">
        <v>11.5</v>
      </c>
      <c r="M6" s="12">
        <v>2.52</v>
      </c>
      <c r="N6" s="10">
        <v>65.069999999999993</v>
      </c>
      <c r="O6" s="11">
        <v>-45.69</v>
      </c>
      <c r="P6" s="12">
        <v>7.88</v>
      </c>
      <c r="Q6" s="10">
        <v>78</v>
      </c>
      <c r="R6" s="11">
        <v>11.5</v>
      </c>
      <c r="S6" s="12">
        <v>2.52</v>
      </c>
      <c r="T6" s="10">
        <v>78</v>
      </c>
      <c r="U6" s="11">
        <v>11.5</v>
      </c>
      <c r="V6" s="12">
        <v>2.52</v>
      </c>
      <c r="W6" s="10">
        <v>61.83</v>
      </c>
      <c r="X6" s="11">
        <v>-40.340000000000003</v>
      </c>
      <c r="Y6" s="12">
        <v>3.3</v>
      </c>
      <c r="Z6" s="10"/>
      <c r="AA6" s="11"/>
      <c r="AB6" s="12"/>
      <c r="AC6" s="10">
        <v>78</v>
      </c>
      <c r="AD6" s="11">
        <v>11.5</v>
      </c>
      <c r="AE6" s="12">
        <v>2.52</v>
      </c>
      <c r="AF6" s="10">
        <v>-6.55</v>
      </c>
      <c r="AG6" s="11">
        <v>-50.23</v>
      </c>
      <c r="AH6" s="12">
        <v>1.07</v>
      </c>
      <c r="AI6" s="10">
        <v>61.83</v>
      </c>
      <c r="AJ6" s="11">
        <v>-40.340000000000003</v>
      </c>
      <c r="AK6" s="12">
        <v>3.3</v>
      </c>
      <c r="AL6" s="10">
        <v>61.83</v>
      </c>
      <c r="AM6" s="11">
        <v>-40.340000000000003</v>
      </c>
      <c r="AN6" s="12">
        <v>3.3</v>
      </c>
      <c r="AO6" s="10">
        <v>-81.69</v>
      </c>
      <c r="AP6" s="11">
        <v>-84.43</v>
      </c>
      <c r="AQ6" s="12">
        <v>-3.72</v>
      </c>
      <c r="AR6" s="10">
        <v>-81.69</v>
      </c>
      <c r="AS6" s="11">
        <v>-84.43</v>
      </c>
      <c r="AT6" s="12">
        <v>-3.72</v>
      </c>
      <c r="AU6" s="10">
        <v>7.97</v>
      </c>
      <c r="AV6" s="11">
        <v>-26.42</v>
      </c>
      <c r="AW6" s="12">
        <v>1.4</v>
      </c>
      <c r="AX6" s="10">
        <v>-32.35</v>
      </c>
      <c r="AY6" s="11">
        <v>82.24</v>
      </c>
      <c r="AZ6" s="12">
        <v>-20.58</v>
      </c>
      <c r="BA6" s="10">
        <v>-83.87</v>
      </c>
      <c r="BB6" s="11">
        <v>35.54</v>
      </c>
      <c r="BC6" s="12">
        <v>-6.32</v>
      </c>
      <c r="BD6" s="10">
        <v>23.7</v>
      </c>
      <c r="BE6" s="11">
        <v>33.299999999999997</v>
      </c>
      <c r="BF6" s="12">
        <v>-4.42</v>
      </c>
      <c r="BG6" s="10">
        <v>32.25</v>
      </c>
      <c r="BH6" s="11">
        <v>22.6</v>
      </c>
      <c r="BI6" s="12">
        <v>-4.1100000000000003</v>
      </c>
      <c r="BJ6" s="10">
        <v>0</v>
      </c>
      <c r="BK6" s="11">
        <v>0</v>
      </c>
      <c r="BL6" s="12">
        <v>0</v>
      </c>
      <c r="BM6" s="10">
        <v>14.73</v>
      </c>
      <c r="BN6" s="11">
        <v>48.87</v>
      </c>
      <c r="BO6" s="12">
        <v>-5.69</v>
      </c>
      <c r="BP6" s="10">
        <v>7.9</v>
      </c>
      <c r="BQ6" s="11">
        <v>-49.5</v>
      </c>
      <c r="BR6" s="12">
        <v>1.44</v>
      </c>
      <c r="BS6" s="10">
        <v>-81.69</v>
      </c>
      <c r="BT6" s="11">
        <v>-84.43</v>
      </c>
      <c r="BU6" s="12">
        <v>-3.72</v>
      </c>
      <c r="BV6" s="10">
        <v>-39.53</v>
      </c>
      <c r="BW6" s="11">
        <v>-22.5</v>
      </c>
      <c r="BX6" s="12">
        <v>-15.65</v>
      </c>
      <c r="BY6" s="10">
        <v>-39.53</v>
      </c>
      <c r="BZ6" s="11">
        <v>-22.5</v>
      </c>
      <c r="CA6" s="12">
        <v>-15.65</v>
      </c>
      <c r="CB6" s="10">
        <v>-39.53</v>
      </c>
      <c r="CC6" s="11">
        <v>-22.5</v>
      </c>
      <c r="CD6" s="12">
        <v>-15.65</v>
      </c>
      <c r="CE6" s="10">
        <v>48.47</v>
      </c>
      <c r="CF6" s="11">
        <v>-83.44</v>
      </c>
      <c r="CG6" s="12">
        <v>10.36</v>
      </c>
      <c r="CH6" s="10">
        <v>48.47</v>
      </c>
      <c r="CI6" s="11">
        <v>-83.44</v>
      </c>
      <c r="CJ6" s="12">
        <v>10.36</v>
      </c>
      <c r="CK6" s="10">
        <v>-57.21</v>
      </c>
      <c r="CL6" s="11">
        <v>52.39</v>
      </c>
      <c r="CM6" s="12">
        <v>-6.38</v>
      </c>
      <c r="CN6" s="10">
        <v>0</v>
      </c>
      <c r="CO6" s="11">
        <v>0</v>
      </c>
      <c r="CP6" s="12">
        <v>0</v>
      </c>
      <c r="CQ6" s="10">
        <v>0</v>
      </c>
      <c r="CR6" s="11">
        <v>0</v>
      </c>
      <c r="CS6" s="12">
        <v>0</v>
      </c>
      <c r="CT6" s="10">
        <v>0</v>
      </c>
      <c r="CU6" s="11">
        <v>0</v>
      </c>
      <c r="CV6" s="12">
        <v>0</v>
      </c>
      <c r="CW6" s="10">
        <v>-14.98</v>
      </c>
      <c r="CX6" s="11">
        <v>-29.79</v>
      </c>
      <c r="CY6" s="12">
        <v>0.21</v>
      </c>
      <c r="CZ6" s="10">
        <v>15.4</v>
      </c>
      <c r="DA6" s="11">
        <v>37.479999999999997</v>
      </c>
      <c r="DB6" s="12">
        <v>-7.28</v>
      </c>
      <c r="DC6" s="10">
        <v>-17.8</v>
      </c>
      <c r="DD6" s="11">
        <v>37.1</v>
      </c>
      <c r="DE6" s="12">
        <v>0.83</v>
      </c>
      <c r="DF6" s="10">
        <v>0</v>
      </c>
      <c r="DG6" s="11">
        <v>0</v>
      </c>
      <c r="DH6" s="12">
        <v>0</v>
      </c>
      <c r="DI6" s="18">
        <v>0</v>
      </c>
      <c r="DJ6" s="19">
        <v>0</v>
      </c>
      <c r="DK6" s="23">
        <v>0</v>
      </c>
      <c r="DL6" s="10">
        <v>11.9</v>
      </c>
      <c r="DM6" s="11">
        <v>49.6</v>
      </c>
      <c r="DN6" s="12">
        <v>-6.35</v>
      </c>
      <c r="DO6" s="10">
        <v>7.9</v>
      </c>
      <c r="DP6" s="11">
        <v>-49.5</v>
      </c>
      <c r="DQ6" s="12">
        <v>1.44</v>
      </c>
      <c r="DR6" s="10">
        <v>7.9</v>
      </c>
      <c r="DS6" s="11">
        <v>-49.5</v>
      </c>
      <c r="DT6" s="12">
        <v>1.44</v>
      </c>
      <c r="DU6" s="10">
        <v>-9.15</v>
      </c>
      <c r="DV6" s="11">
        <v>-82.92</v>
      </c>
      <c r="DW6" s="12">
        <v>1.49</v>
      </c>
      <c r="DX6" s="10">
        <v>11.9</v>
      </c>
      <c r="DY6" s="11">
        <v>49.6</v>
      </c>
      <c r="DZ6" s="12">
        <v>-6.35</v>
      </c>
      <c r="EA6" s="10">
        <v>63.54</v>
      </c>
      <c r="EB6" s="11">
        <v>-68.62</v>
      </c>
      <c r="EC6" s="12">
        <v>9.6</v>
      </c>
      <c r="ED6" s="10">
        <v>18.09</v>
      </c>
      <c r="EE6" s="11">
        <v>-77.650000000000006</v>
      </c>
      <c r="EF6" s="12">
        <v>4.33</v>
      </c>
      <c r="EG6" s="10">
        <v>-10.98</v>
      </c>
      <c r="EH6" s="11">
        <v>-22.98</v>
      </c>
      <c r="EI6" s="12">
        <v>-4.25</v>
      </c>
      <c r="EJ6" s="10">
        <v>-81.69</v>
      </c>
      <c r="EK6" s="11">
        <v>-84.43</v>
      </c>
      <c r="EL6" s="12">
        <v>-3.72</v>
      </c>
      <c r="EM6" s="10">
        <v>-17.62</v>
      </c>
      <c r="EN6" s="11">
        <v>69.7</v>
      </c>
      <c r="EO6" s="12">
        <v>18.21</v>
      </c>
      <c r="EP6" s="10">
        <v>-55.88</v>
      </c>
      <c r="EQ6" s="11">
        <v>61.43</v>
      </c>
      <c r="ER6" s="12">
        <v>6.07</v>
      </c>
      <c r="ES6" s="10">
        <v>-39.53</v>
      </c>
      <c r="ET6" s="11">
        <v>-22.5</v>
      </c>
      <c r="EU6" s="12">
        <v>-15.65</v>
      </c>
      <c r="EV6" s="10"/>
      <c r="EW6" s="11"/>
      <c r="EX6" s="12"/>
      <c r="EY6" s="10">
        <v>54.16</v>
      </c>
      <c r="EZ6" s="11">
        <v>-18.91</v>
      </c>
      <c r="FA6" s="12">
        <v>1.44</v>
      </c>
      <c r="FB6" s="10">
        <v>78</v>
      </c>
      <c r="FC6" s="11">
        <v>11.5</v>
      </c>
      <c r="FD6" s="12">
        <v>2.52</v>
      </c>
      <c r="FE6" s="10">
        <v>14.61</v>
      </c>
      <c r="FF6" s="11">
        <v>-57.68</v>
      </c>
      <c r="FG6" s="12">
        <v>10.45</v>
      </c>
      <c r="FH6" s="10">
        <v>-3.32</v>
      </c>
      <c r="FI6" s="11">
        <v>86.44</v>
      </c>
      <c r="FJ6" s="12">
        <v>11.14</v>
      </c>
      <c r="FK6" s="10">
        <v>41.07</v>
      </c>
      <c r="FL6" s="11">
        <v>47.67</v>
      </c>
      <c r="FM6" s="12">
        <v>1.36</v>
      </c>
      <c r="FN6" s="10">
        <v>51.81</v>
      </c>
      <c r="FO6" s="11">
        <v>-23.69</v>
      </c>
      <c r="FP6" s="12">
        <v>1.46</v>
      </c>
      <c r="FQ6" s="10">
        <v>43.89</v>
      </c>
      <c r="FR6" s="11">
        <v>-45.79</v>
      </c>
      <c r="FS6" s="12">
        <v>1.98</v>
      </c>
      <c r="FT6" s="10">
        <v>5.83</v>
      </c>
      <c r="FU6" s="11">
        <v>1.0900000000000001</v>
      </c>
      <c r="FV6" s="12">
        <v>-4.32</v>
      </c>
      <c r="FW6" s="10">
        <v>37.130000000000003</v>
      </c>
      <c r="FX6" s="11">
        <v>-13.44</v>
      </c>
      <c r="FY6" s="12">
        <v>0.51</v>
      </c>
      <c r="FZ6" s="10">
        <v>0</v>
      </c>
      <c r="GA6" s="11">
        <v>0</v>
      </c>
      <c r="GB6" s="12">
        <v>0</v>
      </c>
      <c r="GC6" s="10">
        <v>-63.82</v>
      </c>
      <c r="GD6" s="11">
        <v>-79.87</v>
      </c>
      <c r="GE6" s="12">
        <v>-6.06</v>
      </c>
    </row>
    <row r="7" spans="1:192" s="13" customFormat="1">
      <c r="A7" s="5">
        <v>20</v>
      </c>
      <c r="B7" s="10">
        <v>78</v>
      </c>
      <c r="C7" s="11">
        <v>11.5</v>
      </c>
      <c r="D7" s="12">
        <v>5.04</v>
      </c>
      <c r="E7" s="10">
        <v>78</v>
      </c>
      <c r="F7" s="11">
        <v>11.5</v>
      </c>
      <c r="G7" s="12">
        <v>5.04</v>
      </c>
      <c r="H7" s="10">
        <v>78</v>
      </c>
      <c r="I7" s="11">
        <v>11.5</v>
      </c>
      <c r="J7" s="12">
        <v>5.04</v>
      </c>
      <c r="K7" s="10">
        <v>78</v>
      </c>
      <c r="L7" s="11">
        <v>11.5</v>
      </c>
      <c r="M7" s="12">
        <v>5.04</v>
      </c>
      <c r="N7" s="10">
        <v>69.09</v>
      </c>
      <c r="O7" s="11">
        <v>-37.96</v>
      </c>
      <c r="P7" s="12">
        <v>10.28</v>
      </c>
      <c r="Q7" s="10">
        <v>78</v>
      </c>
      <c r="R7" s="11">
        <v>11.5</v>
      </c>
      <c r="S7" s="12">
        <v>5.04</v>
      </c>
      <c r="T7" s="10">
        <v>78</v>
      </c>
      <c r="U7" s="11">
        <v>11.5</v>
      </c>
      <c r="V7" s="12">
        <v>5.04</v>
      </c>
      <c r="W7" s="10">
        <v>58.54</v>
      </c>
      <c r="X7" s="11">
        <v>-37.11</v>
      </c>
      <c r="Y7" s="12">
        <v>7.48</v>
      </c>
      <c r="Z7" s="10"/>
      <c r="AA7" s="11"/>
      <c r="AB7" s="12"/>
      <c r="AC7" s="10">
        <v>78</v>
      </c>
      <c r="AD7" s="11">
        <v>11.5</v>
      </c>
      <c r="AE7" s="12">
        <v>5.04</v>
      </c>
      <c r="AF7" s="10"/>
      <c r="AG7" s="11"/>
      <c r="AH7" s="12"/>
      <c r="AI7" s="10">
        <v>58.54</v>
      </c>
      <c r="AJ7" s="11">
        <v>-37.11</v>
      </c>
      <c r="AK7" s="12">
        <v>7.45</v>
      </c>
      <c r="AL7" s="10">
        <v>58.54</v>
      </c>
      <c r="AM7" s="11">
        <v>-37.11</v>
      </c>
      <c r="AN7" s="12">
        <v>7.48</v>
      </c>
      <c r="AO7" s="10">
        <v>-81.92</v>
      </c>
      <c r="AP7" s="11">
        <v>-86.21</v>
      </c>
      <c r="AQ7" s="12">
        <v>-7.92</v>
      </c>
      <c r="AR7" s="10">
        <v>-81.819999999999993</v>
      </c>
      <c r="AS7" s="11">
        <v>-84.6</v>
      </c>
      <c r="AT7" s="12">
        <v>-7.9</v>
      </c>
      <c r="AU7" s="10">
        <v>5.14</v>
      </c>
      <c r="AV7" s="11">
        <v>-21.36</v>
      </c>
      <c r="AW7" s="12">
        <v>2.58</v>
      </c>
      <c r="AX7" s="10">
        <v>41.43</v>
      </c>
      <c r="AY7" s="11">
        <v>-84.51</v>
      </c>
      <c r="AZ7" s="12">
        <v>24.05</v>
      </c>
      <c r="BA7" s="10">
        <v>-83.74</v>
      </c>
      <c r="BB7" s="11">
        <v>38.9</v>
      </c>
      <c r="BC7" s="12">
        <v>-12.65</v>
      </c>
      <c r="BD7" s="10">
        <v>-29.43</v>
      </c>
      <c r="BE7" s="11">
        <v>-155.9</v>
      </c>
      <c r="BF7" s="12">
        <v>7.45</v>
      </c>
      <c r="BG7" s="10">
        <v>32.130000000000003</v>
      </c>
      <c r="BH7" s="11">
        <v>22.58</v>
      </c>
      <c r="BI7" s="12">
        <v>-6.19</v>
      </c>
      <c r="BJ7" s="10">
        <v>36.79</v>
      </c>
      <c r="BK7" s="11">
        <v>31.31</v>
      </c>
      <c r="BL7" s="12">
        <v>-1.81</v>
      </c>
      <c r="BM7" s="10">
        <v>24.99</v>
      </c>
      <c r="BN7" s="11">
        <v>32.79</v>
      </c>
      <c r="BO7" s="12">
        <v>-8.51</v>
      </c>
      <c r="BP7" s="10">
        <v>10.72</v>
      </c>
      <c r="BQ7" s="11">
        <v>-48.04</v>
      </c>
      <c r="BR7" s="12">
        <v>2.74</v>
      </c>
      <c r="BS7" s="10">
        <v>-81.92</v>
      </c>
      <c r="BT7" s="11">
        <v>-86.21</v>
      </c>
      <c r="BU7" s="12">
        <v>-7.92</v>
      </c>
      <c r="BV7" s="10">
        <v>-32.82</v>
      </c>
      <c r="BW7" s="11">
        <v>-19.91</v>
      </c>
      <c r="BX7" s="12">
        <v>-34.159999999999997</v>
      </c>
      <c r="BY7" s="10">
        <v>-32</v>
      </c>
      <c r="BZ7" s="11">
        <v>-15.3</v>
      </c>
      <c r="CA7" s="12">
        <v>-32.96</v>
      </c>
      <c r="CB7" s="10">
        <v>-32.82</v>
      </c>
      <c r="CC7" s="11">
        <v>-19.91</v>
      </c>
      <c r="CD7" s="12">
        <v>-34.159999999999997</v>
      </c>
      <c r="CE7" s="10">
        <v>-58.79</v>
      </c>
      <c r="CF7" s="11">
        <v>39.1</v>
      </c>
      <c r="CG7" s="12">
        <v>-19.489999999999998</v>
      </c>
      <c r="CH7" s="10">
        <v>-58.79</v>
      </c>
      <c r="CI7" s="11">
        <v>39.1</v>
      </c>
      <c r="CJ7" s="12">
        <v>-19.489999999999998</v>
      </c>
      <c r="CK7" s="10">
        <v>-38.03</v>
      </c>
      <c r="CL7" s="11">
        <v>-0.11</v>
      </c>
      <c r="CM7" s="12">
        <v>-22.21</v>
      </c>
      <c r="CN7" s="10">
        <v>0</v>
      </c>
      <c r="CO7" s="11">
        <v>0</v>
      </c>
      <c r="CP7" s="12">
        <v>0</v>
      </c>
      <c r="CQ7" s="10">
        <v>0</v>
      </c>
      <c r="CR7" s="11">
        <v>0</v>
      </c>
      <c r="CS7" s="12">
        <v>0</v>
      </c>
      <c r="CT7" s="10">
        <v>0</v>
      </c>
      <c r="CU7" s="11">
        <v>0</v>
      </c>
      <c r="CV7" s="12">
        <v>0</v>
      </c>
      <c r="CW7" s="10">
        <v>-9.9</v>
      </c>
      <c r="CX7" s="11">
        <v>-37</v>
      </c>
      <c r="CY7" s="12">
        <v>0.22</v>
      </c>
      <c r="CZ7" s="10">
        <v>15.4</v>
      </c>
      <c r="DA7" s="11">
        <v>37.479999999999997</v>
      </c>
      <c r="DB7" s="12">
        <v>-14.57</v>
      </c>
      <c r="DC7" s="10">
        <v>-17.8</v>
      </c>
      <c r="DD7" s="11">
        <v>37.1</v>
      </c>
      <c r="DE7" s="12">
        <v>1.67</v>
      </c>
      <c r="DF7" s="10">
        <v>0</v>
      </c>
      <c r="DG7" s="11">
        <v>0</v>
      </c>
      <c r="DH7" s="12">
        <v>0</v>
      </c>
      <c r="DI7" s="18">
        <v>0</v>
      </c>
      <c r="DJ7" s="19">
        <v>0</v>
      </c>
      <c r="DK7" s="23">
        <v>0</v>
      </c>
      <c r="DL7" s="10">
        <v>-14.43</v>
      </c>
      <c r="DM7" s="11">
        <v>-133.41</v>
      </c>
      <c r="DN7" s="12">
        <v>11.5</v>
      </c>
      <c r="DO7" s="10">
        <v>10.72</v>
      </c>
      <c r="DP7" s="11">
        <v>-48.04</v>
      </c>
      <c r="DQ7" s="12">
        <v>2.74</v>
      </c>
      <c r="DR7" s="10">
        <v>10.72</v>
      </c>
      <c r="DS7" s="11">
        <v>-48.04</v>
      </c>
      <c r="DT7" s="12">
        <v>2.74</v>
      </c>
      <c r="DU7" s="10">
        <v>29.08</v>
      </c>
      <c r="DV7" s="11">
        <v>-59.08</v>
      </c>
      <c r="DW7" s="12">
        <v>3.98</v>
      </c>
      <c r="DX7" s="10">
        <v>-14.43</v>
      </c>
      <c r="DY7" s="11">
        <v>-133.41</v>
      </c>
      <c r="DZ7" s="12">
        <v>11.5</v>
      </c>
      <c r="EA7" s="10">
        <v>66.45</v>
      </c>
      <c r="EB7" s="11">
        <v>-63.94</v>
      </c>
      <c r="EC7" s="12">
        <v>18.170000000000002</v>
      </c>
      <c r="ED7" s="10"/>
      <c r="EE7" s="11"/>
      <c r="EF7" s="12"/>
      <c r="EG7" s="10">
        <v>-11.31</v>
      </c>
      <c r="EH7" s="11">
        <v>-23.64</v>
      </c>
      <c r="EI7" s="12">
        <v>-8.64</v>
      </c>
      <c r="EJ7" s="10">
        <v>-81.92</v>
      </c>
      <c r="EK7" s="11">
        <v>-86.21</v>
      </c>
      <c r="EL7" s="12">
        <v>-7.92</v>
      </c>
      <c r="EM7" s="10">
        <v>21.22</v>
      </c>
      <c r="EN7" s="11">
        <v>-120.26</v>
      </c>
      <c r="EO7" s="12">
        <v>-35.21</v>
      </c>
      <c r="EP7" s="10">
        <v>48.37</v>
      </c>
      <c r="EQ7" s="11">
        <v>-111.09</v>
      </c>
      <c r="ER7" s="12">
        <v>-13.76</v>
      </c>
      <c r="ES7" s="10">
        <v>-32.82</v>
      </c>
      <c r="ET7" s="11">
        <v>-19.91</v>
      </c>
      <c r="EU7" s="12">
        <v>-34.159999999999997</v>
      </c>
      <c r="EV7" s="10"/>
      <c r="EW7" s="11"/>
      <c r="EX7" s="12"/>
      <c r="EY7" s="10">
        <v>48.66</v>
      </c>
      <c r="EZ7" s="11">
        <v>-20.11</v>
      </c>
      <c r="FA7" s="12">
        <v>2.8</v>
      </c>
      <c r="FB7" s="10">
        <v>78</v>
      </c>
      <c r="FC7" s="11">
        <v>11.5</v>
      </c>
      <c r="FD7" s="12">
        <v>5.04</v>
      </c>
      <c r="FE7" s="10">
        <v>24.37</v>
      </c>
      <c r="FF7" s="11">
        <v>-52.68</v>
      </c>
      <c r="FG7" s="12">
        <v>14.49</v>
      </c>
      <c r="FH7" s="10">
        <v>14.489000000000001</v>
      </c>
      <c r="FI7" s="11">
        <v>-56.75</v>
      </c>
      <c r="FJ7" s="12">
        <v>12.77</v>
      </c>
      <c r="FK7" s="10">
        <v>12.16</v>
      </c>
      <c r="FL7" s="11">
        <v>69.36</v>
      </c>
      <c r="FM7" s="12">
        <v>4.18</v>
      </c>
      <c r="FN7" s="10">
        <v>32.46</v>
      </c>
      <c r="FO7" s="11">
        <v>45.74</v>
      </c>
      <c r="FP7" s="12">
        <v>2.56</v>
      </c>
      <c r="FQ7" s="10">
        <v>38.119999999999997</v>
      </c>
      <c r="FR7" s="11">
        <v>-47.22</v>
      </c>
      <c r="FS7" s="12">
        <v>4.09</v>
      </c>
      <c r="FT7" s="10">
        <v>48.73</v>
      </c>
      <c r="FU7" s="11">
        <v>14.63</v>
      </c>
      <c r="FV7" s="12">
        <v>-8.26</v>
      </c>
      <c r="FW7" s="10">
        <v>37.130000000000003</v>
      </c>
      <c r="FX7" s="11">
        <v>-13.44</v>
      </c>
      <c r="FY7" s="12">
        <v>0.51</v>
      </c>
      <c r="FZ7" s="10">
        <v>0</v>
      </c>
      <c r="GA7" s="11">
        <v>0</v>
      </c>
      <c r="GB7" s="12">
        <v>0</v>
      </c>
      <c r="GC7" s="10">
        <v>-64.650000000000006</v>
      </c>
      <c r="GD7" s="11">
        <v>-78.83</v>
      </c>
      <c r="GE7" s="12">
        <v>-12.56</v>
      </c>
    </row>
    <row r="8" spans="1:192" s="13" customFormat="1">
      <c r="A8" s="5">
        <v>30</v>
      </c>
      <c r="B8" s="10">
        <v>78</v>
      </c>
      <c r="C8" s="11">
        <v>11.5</v>
      </c>
      <c r="D8" s="12">
        <v>7.56</v>
      </c>
      <c r="E8" s="10">
        <v>78</v>
      </c>
      <c r="F8" s="11">
        <v>11.5</v>
      </c>
      <c r="G8" s="12">
        <v>7.56</v>
      </c>
      <c r="H8" s="10">
        <v>78</v>
      </c>
      <c r="I8" s="11">
        <v>11.5</v>
      </c>
      <c r="J8" s="12">
        <v>7.56</v>
      </c>
      <c r="K8" s="10">
        <v>78</v>
      </c>
      <c r="L8" s="11">
        <v>11.5</v>
      </c>
      <c r="M8" s="12">
        <v>7.56</v>
      </c>
      <c r="N8" s="10">
        <v>71.349999999999994</v>
      </c>
      <c r="O8" s="11">
        <v>-31.64</v>
      </c>
      <c r="P8" s="12">
        <v>12.72</v>
      </c>
      <c r="Q8" s="10">
        <v>78</v>
      </c>
      <c r="R8" s="11">
        <v>11.5</v>
      </c>
      <c r="S8" s="12">
        <v>7.56</v>
      </c>
      <c r="T8" s="10">
        <v>78</v>
      </c>
      <c r="U8" s="11">
        <v>11.5</v>
      </c>
      <c r="V8" s="12">
        <v>7.56</v>
      </c>
      <c r="W8" s="10">
        <v>56.68</v>
      </c>
      <c r="X8" s="11">
        <v>-34.549999999999997</v>
      </c>
      <c r="Y8" s="12">
        <v>11.94</v>
      </c>
      <c r="Z8" s="10"/>
      <c r="AA8" s="11"/>
      <c r="AB8" s="12"/>
      <c r="AC8" s="10">
        <v>78</v>
      </c>
      <c r="AD8" s="11">
        <v>11.5</v>
      </c>
      <c r="AE8" s="12">
        <v>7.56</v>
      </c>
      <c r="AF8" s="10"/>
      <c r="AG8" s="11"/>
      <c r="AH8" s="12"/>
      <c r="AI8" s="10">
        <v>56.677999999999997</v>
      </c>
      <c r="AJ8" s="11">
        <v>-34.549999999999997</v>
      </c>
      <c r="AK8" s="12">
        <v>11.94</v>
      </c>
      <c r="AL8" s="10">
        <v>56.68</v>
      </c>
      <c r="AM8" s="11">
        <v>-34.549999999999997</v>
      </c>
      <c r="AN8" s="12">
        <v>11.94</v>
      </c>
      <c r="AO8" s="10">
        <v>-82.51</v>
      </c>
      <c r="AP8" s="11">
        <v>-82.76</v>
      </c>
      <c r="AQ8" s="12">
        <v>-12.82</v>
      </c>
      <c r="AR8" s="10">
        <v>-80.180000000000007</v>
      </c>
      <c r="AS8" s="11">
        <v>-60.56</v>
      </c>
      <c r="AT8" s="12">
        <v>-12.39</v>
      </c>
      <c r="AU8" s="10">
        <v>15.67</v>
      </c>
      <c r="AV8" s="11">
        <v>-20.329999999999998</v>
      </c>
      <c r="AW8" s="12">
        <v>4.04</v>
      </c>
      <c r="AX8" s="10"/>
      <c r="AY8" s="11"/>
      <c r="AZ8" s="12"/>
      <c r="BA8" s="10">
        <v>-83.58</v>
      </c>
      <c r="BB8" s="11">
        <v>42.11</v>
      </c>
      <c r="BC8" s="12">
        <v>-18.97</v>
      </c>
      <c r="BD8" s="10">
        <v>-23.38</v>
      </c>
      <c r="BE8" s="11">
        <v>-142.86000000000001</v>
      </c>
      <c r="BF8" s="12">
        <v>12.38</v>
      </c>
      <c r="BG8" s="10">
        <v>32.11</v>
      </c>
      <c r="BH8" s="11">
        <v>22.57</v>
      </c>
      <c r="BI8" s="12">
        <v>-7.36</v>
      </c>
      <c r="BJ8" s="10">
        <v>36.79</v>
      </c>
      <c r="BK8" s="11">
        <v>31.31</v>
      </c>
      <c r="BL8" s="12">
        <v>-3.48</v>
      </c>
      <c r="BM8" s="10">
        <v>17.809999999999999</v>
      </c>
      <c r="BN8" s="11">
        <v>46.27</v>
      </c>
      <c r="BO8" s="12">
        <v>-16.100000000000001</v>
      </c>
      <c r="BP8" s="10">
        <v>13.35</v>
      </c>
      <c r="BQ8" s="11">
        <v>-50.08</v>
      </c>
      <c r="BR8" s="12">
        <v>4.51</v>
      </c>
      <c r="BS8" s="10">
        <v>-82.51</v>
      </c>
      <c r="BT8" s="11">
        <v>-82.76</v>
      </c>
      <c r="BU8" s="12">
        <v>-12.82</v>
      </c>
      <c r="BV8" s="10">
        <v>-34.39</v>
      </c>
      <c r="BW8" s="11">
        <v>-17.739999999999998</v>
      </c>
      <c r="BX8" s="12">
        <v>-45.13</v>
      </c>
      <c r="BY8" s="10">
        <v>-32.159999999999997</v>
      </c>
      <c r="BZ8" s="11">
        <v>-4.68</v>
      </c>
      <c r="CA8" s="12">
        <v>-34.869999999999997</v>
      </c>
      <c r="CB8" s="10">
        <v>-34.39</v>
      </c>
      <c r="CC8" s="11">
        <v>-17.739999999999998</v>
      </c>
      <c r="CD8" s="12">
        <v>-45.13</v>
      </c>
      <c r="CE8" s="10">
        <v>-51.7</v>
      </c>
      <c r="CF8" s="11">
        <v>0.21</v>
      </c>
      <c r="CG8" s="12">
        <v>-31.46</v>
      </c>
      <c r="CH8" s="10">
        <v>-49.93</v>
      </c>
      <c r="CI8" s="11">
        <v>-9.26</v>
      </c>
      <c r="CJ8" s="12">
        <f>-31.7</f>
        <v>-31.7</v>
      </c>
      <c r="CK8" s="10">
        <v>-37.08</v>
      </c>
      <c r="CL8" s="11">
        <v>13.89</v>
      </c>
      <c r="CM8" s="12">
        <v>-25.4</v>
      </c>
      <c r="CN8" s="10">
        <v>0</v>
      </c>
      <c r="CO8" s="11">
        <v>0</v>
      </c>
      <c r="CP8" s="12">
        <v>0</v>
      </c>
      <c r="CQ8" s="10">
        <v>0</v>
      </c>
      <c r="CR8" s="11">
        <v>0</v>
      </c>
      <c r="CS8" s="12">
        <v>0</v>
      </c>
      <c r="CT8" s="10">
        <v>0</v>
      </c>
      <c r="CU8" s="11">
        <v>0</v>
      </c>
      <c r="CV8" s="12">
        <v>0</v>
      </c>
      <c r="CW8" s="10">
        <v>-9.9</v>
      </c>
      <c r="CX8" s="11">
        <v>-37</v>
      </c>
      <c r="CY8" s="12">
        <v>0.22</v>
      </c>
      <c r="CZ8" s="10">
        <v>15.4</v>
      </c>
      <c r="DA8" s="11">
        <v>37.479999999999997</v>
      </c>
      <c r="DB8" s="12">
        <v>-18.41</v>
      </c>
      <c r="DC8" s="10">
        <v>-17.8</v>
      </c>
      <c r="DD8" s="11">
        <v>37.1</v>
      </c>
      <c r="DE8" s="12">
        <v>2.5</v>
      </c>
      <c r="DF8" s="10">
        <v>0</v>
      </c>
      <c r="DG8" s="11">
        <v>0</v>
      </c>
      <c r="DH8" s="12">
        <v>0</v>
      </c>
      <c r="DI8" s="18">
        <v>0</v>
      </c>
      <c r="DJ8" s="19">
        <v>0</v>
      </c>
      <c r="DK8" s="23">
        <v>0</v>
      </c>
      <c r="DL8" s="10">
        <v>-13.61</v>
      </c>
      <c r="DM8" s="11">
        <v>-131.33000000000001</v>
      </c>
      <c r="DN8" s="12">
        <v>17.079999999999998</v>
      </c>
      <c r="DO8" s="10">
        <v>13.35</v>
      </c>
      <c r="DP8" s="11">
        <v>-50.08</v>
      </c>
      <c r="DQ8" s="12">
        <v>4.51</v>
      </c>
      <c r="DR8" s="10">
        <v>11.39</v>
      </c>
      <c r="DS8" s="11">
        <v>-47.85</v>
      </c>
      <c r="DT8" s="12">
        <v>4.76</v>
      </c>
      <c r="DU8" s="10">
        <v>7.54</v>
      </c>
      <c r="DV8" s="11">
        <v>-64.47</v>
      </c>
      <c r="DW8" s="12">
        <v>5.86</v>
      </c>
      <c r="DX8" s="10">
        <v>-13.61</v>
      </c>
      <c r="DY8" s="11">
        <v>-131.33000000000001</v>
      </c>
      <c r="DZ8" s="12">
        <v>17.079999999999998</v>
      </c>
      <c r="EA8" s="10">
        <v>65.23</v>
      </c>
      <c r="EB8" s="11">
        <v>-62.84</v>
      </c>
      <c r="EC8" s="12">
        <v>27.01</v>
      </c>
      <c r="ED8" s="10"/>
      <c r="EE8" s="11"/>
      <c r="EF8" s="12"/>
      <c r="EG8" s="10"/>
      <c r="EH8" s="11"/>
      <c r="EI8" s="12"/>
      <c r="EJ8" s="10">
        <v>-53.68</v>
      </c>
      <c r="EK8" s="11">
        <v>-26.7</v>
      </c>
      <c r="EL8" s="12">
        <v>-6.83</v>
      </c>
      <c r="EM8" s="10">
        <v>39.58</v>
      </c>
      <c r="EN8" s="11">
        <v>-126</v>
      </c>
      <c r="EO8" s="12">
        <v>-27.51</v>
      </c>
      <c r="EP8" s="10">
        <v>51.38</v>
      </c>
      <c r="EQ8" s="11">
        <v>-133.77000000000001</v>
      </c>
      <c r="ER8" s="12">
        <v>-20.68</v>
      </c>
      <c r="ES8" s="10">
        <v>-34.39</v>
      </c>
      <c r="ET8" s="11">
        <v>-17.739999999999998</v>
      </c>
      <c r="EU8" s="12">
        <v>-45.13</v>
      </c>
      <c r="EV8" s="10"/>
      <c r="EW8" s="11"/>
      <c r="EX8" s="12"/>
      <c r="EY8" s="10">
        <v>40.119999999999997</v>
      </c>
      <c r="EZ8" s="11">
        <v>-43.23</v>
      </c>
      <c r="FA8" s="12">
        <v>5.92</v>
      </c>
      <c r="FB8" s="10">
        <v>78</v>
      </c>
      <c r="FC8" s="11">
        <v>11.5</v>
      </c>
      <c r="FD8" s="12">
        <v>7.56</v>
      </c>
      <c r="FE8" s="10">
        <v>30.99</v>
      </c>
      <c r="FF8" s="11">
        <v>-47.96</v>
      </c>
      <c r="FG8" s="12">
        <v>18.38</v>
      </c>
      <c r="FH8" s="10">
        <v>11.79</v>
      </c>
      <c r="FI8" s="11">
        <v>-67.12</v>
      </c>
      <c r="FJ8" s="12">
        <v>35.229999999999997</v>
      </c>
      <c r="FK8" s="10">
        <v>0.71</v>
      </c>
      <c r="FL8" s="11">
        <v>80.23</v>
      </c>
      <c r="FM8" s="12">
        <v>10.27</v>
      </c>
      <c r="FN8" s="10">
        <v>9.4600000000000009</v>
      </c>
      <c r="FO8" s="11">
        <v>70.78</v>
      </c>
      <c r="FP8" s="12">
        <v>6.61</v>
      </c>
      <c r="FQ8" s="10">
        <v>33.33</v>
      </c>
      <c r="FR8" s="11">
        <v>-52.04</v>
      </c>
      <c r="FS8" s="12">
        <v>7.88</v>
      </c>
      <c r="FT8" s="10">
        <v>48.73</v>
      </c>
      <c r="FU8" s="11">
        <v>14.63</v>
      </c>
      <c r="FV8" s="12">
        <v>-8.26</v>
      </c>
      <c r="FW8" s="10">
        <v>37.130000000000003</v>
      </c>
      <c r="FX8" s="11">
        <v>-13.44</v>
      </c>
      <c r="FY8" s="12">
        <v>0.51</v>
      </c>
      <c r="FZ8" s="10">
        <v>0</v>
      </c>
      <c r="GA8" s="11">
        <v>0</v>
      </c>
      <c r="GB8" s="12">
        <v>0</v>
      </c>
      <c r="GC8" s="10">
        <v>-68.52</v>
      </c>
      <c r="GD8" s="11">
        <v>-76.63</v>
      </c>
      <c r="GE8" s="12">
        <v>-18</v>
      </c>
    </row>
    <row r="9" spans="1:192" s="13" customFormat="1">
      <c r="A9" s="5">
        <v>40</v>
      </c>
      <c r="B9" s="10">
        <v>78.34</v>
      </c>
      <c r="C9" s="11">
        <v>9.7899999999999991</v>
      </c>
      <c r="D9" s="12">
        <v>10.56</v>
      </c>
      <c r="E9" s="10">
        <v>75.62</v>
      </c>
      <c r="F9" s="11">
        <v>24.65</v>
      </c>
      <c r="G9" s="12">
        <v>9.48</v>
      </c>
      <c r="H9" s="10">
        <v>78.34</v>
      </c>
      <c r="I9" s="11">
        <v>9.7899999999999991</v>
      </c>
      <c r="J9" s="12">
        <v>10.56</v>
      </c>
      <c r="K9" s="10">
        <v>78.34</v>
      </c>
      <c r="L9" s="11">
        <v>9.7899999999999991</v>
      </c>
      <c r="M9" s="12">
        <v>10.56</v>
      </c>
      <c r="N9" s="10">
        <v>73</v>
      </c>
      <c r="O9" s="11">
        <v>-26.72</v>
      </c>
      <c r="P9" s="12">
        <v>15.67</v>
      </c>
      <c r="Q9" s="10">
        <v>78.34</v>
      </c>
      <c r="R9" s="11">
        <v>9.7899999999999991</v>
      </c>
      <c r="S9" s="12">
        <v>10.56</v>
      </c>
      <c r="T9" s="10">
        <v>78.34</v>
      </c>
      <c r="U9" s="11">
        <v>9.7899999999999991</v>
      </c>
      <c r="V9" s="12">
        <v>10.56</v>
      </c>
      <c r="W9" s="10">
        <v>57.07</v>
      </c>
      <c r="X9" s="11">
        <v>-32.57</v>
      </c>
      <c r="Y9" s="12">
        <v>16.559999999999999</v>
      </c>
      <c r="Z9" s="10"/>
      <c r="AA9" s="11"/>
      <c r="AB9" s="12"/>
      <c r="AC9" s="10">
        <v>78.34</v>
      </c>
      <c r="AD9" s="11">
        <v>9.7899999999999991</v>
      </c>
      <c r="AE9" s="12">
        <v>10.56</v>
      </c>
      <c r="AF9" s="10"/>
      <c r="AG9" s="11"/>
      <c r="AH9" s="12"/>
      <c r="AI9" s="10">
        <v>57.07</v>
      </c>
      <c r="AJ9" s="11">
        <v>-32.57</v>
      </c>
      <c r="AK9" s="12">
        <v>16.559999999999999</v>
      </c>
      <c r="AL9" s="10">
        <v>57.07</v>
      </c>
      <c r="AM9" s="11">
        <v>-32.57</v>
      </c>
      <c r="AN9" s="12">
        <v>16.559999999999999</v>
      </c>
      <c r="AO9" s="10">
        <v>-82.59</v>
      </c>
      <c r="AP9" s="11">
        <v>-73.17</v>
      </c>
      <c r="AQ9" s="12">
        <v>-18.04</v>
      </c>
      <c r="AR9" s="10">
        <v>-79.290000000000006</v>
      </c>
      <c r="AS9" s="11">
        <v>-57.6</v>
      </c>
      <c r="AT9" s="12">
        <v>-17.829999999999998</v>
      </c>
      <c r="AU9" s="10">
        <v>24.11</v>
      </c>
      <c r="AV9" s="11">
        <v>-18.5</v>
      </c>
      <c r="AW9" s="12">
        <v>6.33</v>
      </c>
      <c r="AX9" s="10"/>
      <c r="AY9" s="11"/>
      <c r="AZ9" s="12"/>
      <c r="BA9" s="10">
        <v>-83.48</v>
      </c>
      <c r="BB9" s="11">
        <v>46.95</v>
      </c>
      <c r="BC9" s="12">
        <v>-25.77</v>
      </c>
      <c r="BD9" s="10">
        <v>-22.85</v>
      </c>
      <c r="BE9" s="11">
        <v>-138.51</v>
      </c>
      <c r="BF9" s="12">
        <v>16.920000000000002</v>
      </c>
      <c r="BG9" s="10">
        <v>32.11</v>
      </c>
      <c r="BH9" s="11">
        <v>22.57</v>
      </c>
      <c r="BI9" s="12">
        <v>-7.36</v>
      </c>
      <c r="BJ9" s="10">
        <v>36.79</v>
      </c>
      <c r="BK9" s="11">
        <v>31.31</v>
      </c>
      <c r="BL9" s="12">
        <v>-3.62</v>
      </c>
      <c r="BM9" s="10">
        <v>16.97</v>
      </c>
      <c r="BN9" s="11">
        <v>48.96</v>
      </c>
      <c r="BO9" s="12">
        <v>-22.15</v>
      </c>
      <c r="BP9" s="10">
        <v>15.08</v>
      </c>
      <c r="BQ9" s="11">
        <v>-46.66</v>
      </c>
      <c r="BR9" s="12">
        <v>6.56</v>
      </c>
      <c r="BS9" s="10">
        <v>-82.59</v>
      </c>
      <c r="BT9" s="11">
        <v>-73.17</v>
      </c>
      <c r="BU9" s="12">
        <v>-18.04</v>
      </c>
      <c r="BV9" s="10">
        <v>-38.97</v>
      </c>
      <c r="BW9" s="11">
        <v>-15.9</v>
      </c>
      <c r="BX9" s="12">
        <v>-48.7</v>
      </c>
      <c r="BY9" s="10">
        <v>-40.19</v>
      </c>
      <c r="BZ9" s="11">
        <v>6.49</v>
      </c>
      <c r="CA9" s="12">
        <v>-37.58</v>
      </c>
      <c r="CB9" s="10">
        <v>-40.89</v>
      </c>
      <c r="CC9" s="11">
        <v>-8.5399999999999991</v>
      </c>
      <c r="CD9" s="12">
        <v>-47.32</v>
      </c>
      <c r="CE9" s="10">
        <v>-50.87</v>
      </c>
      <c r="CF9" s="11">
        <v>-7.46</v>
      </c>
      <c r="CG9" s="12">
        <v>-38.75</v>
      </c>
      <c r="CH9" s="10">
        <v>-41.37</v>
      </c>
      <c r="CI9" s="11">
        <v>-26.02</v>
      </c>
      <c r="CJ9" s="12">
        <v>-41.43</v>
      </c>
      <c r="CK9" s="10">
        <v>-45.78</v>
      </c>
      <c r="CL9" s="11">
        <v>26.64</v>
      </c>
      <c r="CM9" s="12">
        <v>-29.76</v>
      </c>
      <c r="CN9" s="10">
        <v>0</v>
      </c>
      <c r="CO9" s="11">
        <v>0</v>
      </c>
      <c r="CP9" s="12">
        <v>0</v>
      </c>
      <c r="CQ9" s="10">
        <v>0</v>
      </c>
      <c r="CR9" s="11">
        <v>0</v>
      </c>
      <c r="CS9" s="12">
        <v>0</v>
      </c>
      <c r="CT9" s="10">
        <v>0</v>
      </c>
      <c r="CU9" s="11">
        <v>0</v>
      </c>
      <c r="CV9" s="12">
        <v>0</v>
      </c>
      <c r="CW9" s="10">
        <v>-9.9</v>
      </c>
      <c r="CX9" s="11">
        <v>-37</v>
      </c>
      <c r="CY9" s="12">
        <v>0.22</v>
      </c>
      <c r="CZ9" s="18">
        <v>15.4</v>
      </c>
      <c r="DA9" s="19">
        <v>37.479999999999997</v>
      </c>
      <c r="DB9" s="12">
        <v>-18.559999999999999</v>
      </c>
      <c r="DC9" s="10">
        <v>-17.8</v>
      </c>
      <c r="DD9" s="11">
        <v>37.1</v>
      </c>
      <c r="DE9" s="12">
        <v>2.5</v>
      </c>
      <c r="DF9" s="10">
        <v>0</v>
      </c>
      <c r="DG9" s="11">
        <v>0</v>
      </c>
      <c r="DH9" s="12">
        <v>0</v>
      </c>
      <c r="DI9" s="18">
        <v>0</v>
      </c>
      <c r="DJ9" s="19">
        <v>0</v>
      </c>
      <c r="DK9" s="23">
        <v>0</v>
      </c>
      <c r="DL9" s="10">
        <v>-15</v>
      </c>
      <c r="DM9" s="11">
        <v>-130.72999999999999</v>
      </c>
      <c r="DN9" s="12">
        <v>21.78</v>
      </c>
      <c r="DO9" s="10">
        <v>15.08</v>
      </c>
      <c r="DP9" s="11">
        <v>-46.66</v>
      </c>
      <c r="DQ9" s="12">
        <v>6.55</v>
      </c>
      <c r="DR9" s="10">
        <v>10.08</v>
      </c>
      <c r="DS9" s="11">
        <v>-41.68</v>
      </c>
      <c r="DT9" s="12">
        <v>7.57</v>
      </c>
      <c r="DU9" s="10">
        <v>29.66</v>
      </c>
      <c r="DV9" s="11">
        <v>-56.51</v>
      </c>
      <c r="DW9" s="12">
        <v>9.17</v>
      </c>
      <c r="DX9" s="10">
        <v>-15</v>
      </c>
      <c r="DY9" s="11">
        <v>-130.72999999999999</v>
      </c>
      <c r="DZ9" s="12">
        <v>21.78</v>
      </c>
      <c r="EA9" s="10">
        <v>63.81</v>
      </c>
      <c r="EB9" s="11">
        <v>-55.47</v>
      </c>
      <c r="EC9" s="12">
        <v>36.299999999999997</v>
      </c>
      <c r="ED9" s="10"/>
      <c r="EE9" s="11"/>
      <c r="EF9" s="12"/>
      <c r="EG9" s="10"/>
      <c r="EH9" s="11"/>
      <c r="EI9" s="12"/>
      <c r="EJ9" s="10">
        <v>-17.18</v>
      </c>
      <c r="EK9" s="11">
        <v>-17.350000000000001</v>
      </c>
      <c r="EL9" s="12">
        <v>-9.1999999999999993</v>
      </c>
      <c r="EM9" s="10"/>
      <c r="EN9" s="11"/>
      <c r="EO9" s="12"/>
      <c r="EP9" s="10">
        <v>-48.35</v>
      </c>
      <c r="EQ9" s="11">
        <v>20.309999999999999</v>
      </c>
      <c r="ER9" s="12">
        <v>25.82</v>
      </c>
      <c r="ES9" s="10">
        <v>-40.89</v>
      </c>
      <c r="ET9" s="11">
        <v>-8.5399999999999991</v>
      </c>
      <c r="EU9" s="12">
        <v>-47.32</v>
      </c>
      <c r="EV9" s="10"/>
      <c r="EW9" s="11"/>
      <c r="EX9" s="12"/>
      <c r="EY9" s="10">
        <v>38.11</v>
      </c>
      <c r="EZ9" s="11">
        <v>-44.84</v>
      </c>
      <c r="FA9" s="12">
        <v>8.68</v>
      </c>
      <c r="FB9" s="10">
        <v>78.34</v>
      </c>
      <c r="FC9" s="11">
        <v>9.7899999999999991</v>
      </c>
      <c r="FD9" s="12">
        <v>10.56</v>
      </c>
      <c r="FE9" s="10">
        <v>36.17</v>
      </c>
      <c r="FF9" s="11">
        <v>-44.18</v>
      </c>
      <c r="FG9" s="12">
        <v>22.48</v>
      </c>
      <c r="FH9" s="10">
        <v>13.81</v>
      </c>
      <c r="FI9" s="11">
        <v>-59.51</v>
      </c>
      <c r="FJ9" s="12">
        <v>26.9</v>
      </c>
      <c r="FK9" s="10">
        <v>-5.82</v>
      </c>
      <c r="FL9" s="11">
        <v>85.54</v>
      </c>
      <c r="FM9" s="12">
        <v>21.5</v>
      </c>
      <c r="FN9" s="10">
        <v>-2.5</v>
      </c>
      <c r="FO9" s="11">
        <v>82.67</v>
      </c>
      <c r="FP9" s="12">
        <v>15.9</v>
      </c>
      <c r="FQ9" s="10">
        <v>30.09</v>
      </c>
      <c r="FR9" s="11">
        <v>-26.07</v>
      </c>
      <c r="FS9" s="12">
        <v>6.48</v>
      </c>
      <c r="FT9" s="10">
        <v>48.73</v>
      </c>
      <c r="FU9" s="11">
        <v>14.63</v>
      </c>
      <c r="FV9" s="12">
        <v>-8.26</v>
      </c>
      <c r="FW9" s="10">
        <v>31.94</v>
      </c>
      <c r="FX9" s="11">
        <v>-45.15</v>
      </c>
      <c r="FY9" s="12">
        <v>0.23</v>
      </c>
      <c r="FZ9" s="10">
        <v>35.61</v>
      </c>
      <c r="GA9" s="11">
        <v>9.18</v>
      </c>
      <c r="GB9" s="12">
        <v>-0.32</v>
      </c>
      <c r="GC9" s="10">
        <v>-71.62</v>
      </c>
      <c r="GD9" s="11">
        <v>-72.540000000000006</v>
      </c>
      <c r="GE9" s="12">
        <v>-23.08</v>
      </c>
    </row>
    <row r="10" spans="1:192" s="13" customFormat="1">
      <c r="A10" s="5">
        <v>50</v>
      </c>
      <c r="B10" s="10">
        <v>79.2</v>
      </c>
      <c r="C10" s="11">
        <v>4.62</v>
      </c>
      <c r="D10" s="12">
        <v>15.16</v>
      </c>
      <c r="E10" s="10">
        <v>73.03</v>
      </c>
      <c r="F10" s="11">
        <v>32.96</v>
      </c>
      <c r="G10" s="12">
        <v>13.06</v>
      </c>
      <c r="H10" s="10">
        <v>79.2</v>
      </c>
      <c r="I10" s="11">
        <v>4.62</v>
      </c>
      <c r="J10" s="12">
        <v>15.16</v>
      </c>
      <c r="K10" s="10">
        <v>79.2</v>
      </c>
      <c r="L10" s="11">
        <v>4.62</v>
      </c>
      <c r="M10" s="12">
        <v>15.16</v>
      </c>
      <c r="N10" s="10">
        <v>74.64</v>
      </c>
      <c r="O10" s="11">
        <v>-23.62</v>
      </c>
      <c r="P10" s="12">
        <v>20.239999999999998</v>
      </c>
      <c r="Q10" s="10">
        <v>79.2</v>
      </c>
      <c r="R10" s="11">
        <v>4.62</v>
      </c>
      <c r="S10" s="12">
        <v>15.16</v>
      </c>
      <c r="T10" s="10">
        <v>79.2</v>
      </c>
      <c r="U10" s="11">
        <v>4.62</v>
      </c>
      <c r="V10" s="12">
        <v>15.16</v>
      </c>
      <c r="W10" s="10">
        <v>58.18</v>
      </c>
      <c r="X10" s="11">
        <v>-31.17</v>
      </c>
      <c r="Y10" s="12">
        <v>20.48</v>
      </c>
      <c r="Z10" s="10">
        <v>58.18</v>
      </c>
      <c r="AA10" s="11">
        <v>-31.17</v>
      </c>
      <c r="AB10" s="12">
        <v>20.48</v>
      </c>
      <c r="AC10" s="10">
        <v>79.2</v>
      </c>
      <c r="AD10" s="11">
        <v>4.62</v>
      </c>
      <c r="AE10" s="12">
        <v>15.16</v>
      </c>
      <c r="AF10" s="10"/>
      <c r="AG10" s="11"/>
      <c r="AH10" s="12"/>
      <c r="AI10" s="10"/>
      <c r="AJ10" s="11"/>
      <c r="AK10" s="12"/>
      <c r="AL10" s="10">
        <v>58.18</v>
      </c>
      <c r="AM10" s="11">
        <v>-31.17</v>
      </c>
      <c r="AN10" s="12">
        <v>20.48</v>
      </c>
      <c r="AO10" s="10">
        <v>-81.84</v>
      </c>
      <c r="AP10" s="11">
        <v>-55.65</v>
      </c>
      <c r="AQ10" s="12">
        <v>-24.29</v>
      </c>
      <c r="AR10" s="10">
        <v>-75.75</v>
      </c>
      <c r="AS10" s="11">
        <v>-34.07</v>
      </c>
      <c r="AT10" s="12">
        <v>-23.22</v>
      </c>
      <c r="AU10" s="10">
        <v>32.5</v>
      </c>
      <c r="AV10" s="11">
        <v>-17.04</v>
      </c>
      <c r="AW10" s="12">
        <v>9.67</v>
      </c>
      <c r="AX10" s="10"/>
      <c r="AY10" s="11"/>
      <c r="AZ10" s="12"/>
      <c r="BA10" s="10">
        <v>-83.39</v>
      </c>
      <c r="BB10" s="11">
        <v>55.47</v>
      </c>
      <c r="BC10" s="12">
        <v>-34.17</v>
      </c>
      <c r="BD10" s="10">
        <v>-23.7</v>
      </c>
      <c r="BE10" s="11">
        <v>-143.91</v>
      </c>
      <c r="BF10" s="12">
        <v>21.93</v>
      </c>
      <c r="BG10" s="10">
        <v>32.11</v>
      </c>
      <c r="BH10" s="11">
        <v>22.57</v>
      </c>
      <c r="BI10" s="12">
        <v>-7.36</v>
      </c>
      <c r="BJ10" s="10">
        <v>36.79</v>
      </c>
      <c r="BK10" s="11">
        <v>31.31</v>
      </c>
      <c r="BL10" s="12">
        <v>-3.62</v>
      </c>
      <c r="BM10" s="10">
        <v>17.39</v>
      </c>
      <c r="BN10" s="11">
        <v>43.36</v>
      </c>
      <c r="BO10" s="12">
        <v>-27.11</v>
      </c>
      <c r="BP10" s="10">
        <v>10.47</v>
      </c>
      <c r="BQ10" s="11">
        <v>-42.96</v>
      </c>
      <c r="BR10" s="12">
        <v>8.74</v>
      </c>
      <c r="BS10" s="10">
        <v>-81.84</v>
      </c>
      <c r="BT10" s="11">
        <v>-55.65</v>
      </c>
      <c r="BU10" s="12">
        <v>-24.29</v>
      </c>
      <c r="BV10" s="10">
        <v>-21.4</v>
      </c>
      <c r="BW10" s="11">
        <v>-27.28</v>
      </c>
      <c r="BX10" s="12">
        <v>-93</v>
      </c>
      <c r="BY10" s="10">
        <v>-25.69</v>
      </c>
      <c r="BZ10" s="11">
        <v>-13.94</v>
      </c>
      <c r="CA10" s="12">
        <v>-76.69</v>
      </c>
      <c r="CB10" s="10">
        <v>-25.7</v>
      </c>
      <c r="CC10" s="11">
        <v>-20.420000000000002</v>
      </c>
      <c r="CD10" s="12">
        <v>-86.89</v>
      </c>
      <c r="CE10" s="10"/>
      <c r="CF10" s="11"/>
      <c r="CG10" s="12"/>
      <c r="CH10" s="10"/>
      <c r="CI10" s="11"/>
      <c r="CJ10" s="12"/>
      <c r="CK10" s="10">
        <v>-28.65</v>
      </c>
      <c r="CL10" s="11">
        <v>-9.4700000000000006</v>
      </c>
      <c r="CM10" s="12">
        <v>-65.56</v>
      </c>
      <c r="CN10" s="10">
        <v>0</v>
      </c>
      <c r="CO10" s="11">
        <v>0</v>
      </c>
      <c r="CP10" s="12">
        <v>0</v>
      </c>
      <c r="CQ10" s="10">
        <v>0</v>
      </c>
      <c r="CR10" s="11">
        <v>0</v>
      </c>
      <c r="CS10" s="12">
        <v>0</v>
      </c>
      <c r="CT10" s="10">
        <v>0</v>
      </c>
      <c r="CU10" s="11">
        <v>0</v>
      </c>
      <c r="CV10" s="12">
        <v>0</v>
      </c>
      <c r="CW10" s="18">
        <v>-9.9</v>
      </c>
      <c r="CX10" s="19">
        <v>-37</v>
      </c>
      <c r="CY10" s="23">
        <v>0.22</v>
      </c>
      <c r="CZ10" s="18">
        <v>15.4</v>
      </c>
      <c r="DA10" s="20">
        <v>37.479999999999997</v>
      </c>
      <c r="DB10" s="12">
        <v>-18.559999999999999</v>
      </c>
      <c r="DC10" s="10">
        <v>-17.8</v>
      </c>
      <c r="DD10" s="11">
        <v>37.1</v>
      </c>
      <c r="DE10" s="12">
        <v>2.5</v>
      </c>
      <c r="DF10" s="10">
        <v>0</v>
      </c>
      <c r="DG10" s="11">
        <v>0</v>
      </c>
      <c r="DH10" s="12">
        <v>0</v>
      </c>
      <c r="DI10" s="10">
        <v>0</v>
      </c>
      <c r="DJ10" s="11">
        <v>0</v>
      </c>
      <c r="DK10" s="12">
        <v>0</v>
      </c>
      <c r="DL10" s="10">
        <v>-16</v>
      </c>
      <c r="DM10" s="11">
        <v>-127.72</v>
      </c>
      <c r="DN10" s="12">
        <v>23.72</v>
      </c>
      <c r="DO10" s="10">
        <v>10.47</v>
      </c>
      <c r="DP10" s="11">
        <v>-42.96</v>
      </c>
      <c r="DQ10" s="12">
        <v>8.74</v>
      </c>
      <c r="DR10" s="10">
        <v>6.29</v>
      </c>
      <c r="DS10" s="11">
        <v>-38.72</v>
      </c>
      <c r="DT10" s="12">
        <v>10.130000000000001</v>
      </c>
      <c r="DU10" s="10"/>
      <c r="DV10" s="11"/>
      <c r="DW10" s="12"/>
      <c r="DX10" s="10">
        <v>-16</v>
      </c>
      <c r="DY10" s="11">
        <v>-127.72</v>
      </c>
      <c r="DZ10" s="12">
        <v>23.71</v>
      </c>
      <c r="EA10" s="10">
        <v>61.29</v>
      </c>
      <c r="EB10" s="11">
        <v>-53.97</v>
      </c>
      <c r="EC10" s="12">
        <v>43.44</v>
      </c>
      <c r="ED10" s="10"/>
      <c r="EE10" s="11"/>
      <c r="EF10" s="12"/>
      <c r="EG10" s="10"/>
      <c r="EH10" s="11"/>
      <c r="EI10" s="12"/>
      <c r="EJ10" s="10">
        <v>34.85</v>
      </c>
      <c r="EK10" s="11">
        <v>-5.45</v>
      </c>
      <c r="EL10" s="12">
        <v>-26.93</v>
      </c>
      <c r="EM10" s="10"/>
      <c r="EN10" s="11"/>
      <c r="EO10" s="12"/>
      <c r="EP10" s="10">
        <v>-46.9</v>
      </c>
      <c r="EQ10" s="11">
        <v>2.87</v>
      </c>
      <c r="ER10" s="12">
        <v>36.03</v>
      </c>
      <c r="ES10" s="10">
        <v>-25.7</v>
      </c>
      <c r="ET10" s="11">
        <v>-20.420000000000002</v>
      </c>
      <c r="EU10" s="12">
        <v>-86.89</v>
      </c>
      <c r="EV10" s="10"/>
      <c r="EW10" s="11"/>
      <c r="EX10" s="12"/>
      <c r="EY10" s="10">
        <v>43.45</v>
      </c>
      <c r="EZ10" s="11">
        <v>-4.93</v>
      </c>
      <c r="FA10" s="12">
        <v>8.93</v>
      </c>
      <c r="FB10" s="10">
        <v>65.78</v>
      </c>
      <c r="FC10" s="11">
        <v>52.11</v>
      </c>
      <c r="FD10" s="12">
        <v>14.17</v>
      </c>
      <c r="FE10" s="10">
        <v>39.93</v>
      </c>
      <c r="FF10" s="11">
        <v>-41.56</v>
      </c>
      <c r="FG10" s="12">
        <v>26</v>
      </c>
      <c r="FH10" s="10">
        <v>15.66</v>
      </c>
      <c r="FI10" s="11">
        <v>-51.12</v>
      </c>
      <c r="FJ10" s="12">
        <v>25.11</v>
      </c>
      <c r="FK10" s="10">
        <v>-2.2200000000000002</v>
      </c>
      <c r="FL10" s="11">
        <v>87.9</v>
      </c>
      <c r="FM10" s="12">
        <v>28.53</v>
      </c>
      <c r="FN10" s="10">
        <v>2.54</v>
      </c>
      <c r="FO10" s="11">
        <v>85.34</v>
      </c>
      <c r="FP10" s="12">
        <v>21.3</v>
      </c>
      <c r="FQ10" s="10">
        <v>39.1</v>
      </c>
      <c r="FR10" s="11">
        <v>-23.82</v>
      </c>
      <c r="FS10" s="12">
        <v>8.58</v>
      </c>
      <c r="FT10" s="10">
        <v>48.73</v>
      </c>
      <c r="FU10" s="11">
        <v>14.63</v>
      </c>
      <c r="FV10" s="12">
        <v>-8.26</v>
      </c>
      <c r="FW10" s="10">
        <v>30.04</v>
      </c>
      <c r="FX10" s="11">
        <v>29.84</v>
      </c>
      <c r="FY10" s="12">
        <v>-0.51</v>
      </c>
      <c r="FZ10" s="10">
        <v>35.61</v>
      </c>
      <c r="GA10" s="11">
        <v>9.18</v>
      </c>
      <c r="GB10" s="12">
        <v>-0.97</v>
      </c>
      <c r="GC10" s="10">
        <v>-73.319999999999993</v>
      </c>
      <c r="GD10" s="11">
        <v>-63.9</v>
      </c>
      <c r="GE10" s="12">
        <v>-29.24</v>
      </c>
    </row>
    <row r="11" spans="1:192" s="13" customFormat="1">
      <c r="A11" s="5">
        <v>60</v>
      </c>
      <c r="B11" s="10">
        <v>79.58</v>
      </c>
      <c r="C11" s="11">
        <v>-2.74</v>
      </c>
      <c r="D11" s="12">
        <v>19.03</v>
      </c>
      <c r="E11" s="10">
        <v>70.38</v>
      </c>
      <c r="F11" s="11">
        <v>23.82</v>
      </c>
      <c r="G11" s="12">
        <v>17.489999999999998</v>
      </c>
      <c r="H11" s="10">
        <v>79.58</v>
      </c>
      <c r="I11" s="11">
        <v>-2.74</v>
      </c>
      <c r="J11" s="12">
        <v>19.03</v>
      </c>
      <c r="K11" s="10">
        <v>79.58</v>
      </c>
      <c r="L11" s="11">
        <v>-2.74</v>
      </c>
      <c r="M11" s="12">
        <v>19.03</v>
      </c>
      <c r="N11" s="10">
        <v>75.31</v>
      </c>
      <c r="O11" s="11">
        <v>-24.13</v>
      </c>
      <c r="P11" s="12">
        <v>24.12</v>
      </c>
      <c r="Q11" s="10">
        <v>79.58</v>
      </c>
      <c r="R11" s="11">
        <v>-2.74</v>
      </c>
      <c r="S11" s="12">
        <v>19.03</v>
      </c>
      <c r="T11" s="10">
        <v>79.58</v>
      </c>
      <c r="U11" s="11">
        <v>-2.74</v>
      </c>
      <c r="V11" s="12">
        <v>19.03</v>
      </c>
      <c r="W11" s="10">
        <v>62.49</v>
      </c>
      <c r="X11" s="11">
        <v>-32.81</v>
      </c>
      <c r="Y11" s="12">
        <v>23.31</v>
      </c>
      <c r="Z11" s="10">
        <v>62.49</v>
      </c>
      <c r="AA11" s="11">
        <v>-32.81</v>
      </c>
      <c r="AB11" s="12">
        <v>23.31</v>
      </c>
      <c r="AC11" s="10">
        <v>79.58</v>
      </c>
      <c r="AD11" s="11">
        <v>-2.74</v>
      </c>
      <c r="AE11" s="12">
        <v>19.03</v>
      </c>
      <c r="AF11" s="10"/>
      <c r="AG11" s="11"/>
      <c r="AH11" s="12"/>
      <c r="AI11" s="10"/>
      <c r="AJ11" s="11"/>
      <c r="AK11" s="12"/>
      <c r="AL11" s="10">
        <v>62.49</v>
      </c>
      <c r="AM11" s="11">
        <v>-32.81</v>
      </c>
      <c r="AN11" s="12">
        <v>23.31</v>
      </c>
      <c r="AO11" s="10">
        <v>-84.39</v>
      </c>
      <c r="AP11" s="11">
        <v>-45.91</v>
      </c>
      <c r="AQ11" s="12">
        <v>-31.69</v>
      </c>
      <c r="AR11" s="10">
        <v>-77.180000000000007</v>
      </c>
      <c r="AS11" s="11">
        <v>-20.440000000000001</v>
      </c>
      <c r="AT11" s="12">
        <v>-29.88</v>
      </c>
      <c r="AU11" s="10">
        <v>29.68</v>
      </c>
      <c r="AV11" s="11">
        <v>-16.690000000000001</v>
      </c>
      <c r="AW11" s="12">
        <v>11.75</v>
      </c>
      <c r="AX11" s="10"/>
      <c r="AY11" s="11"/>
      <c r="AZ11" s="12"/>
      <c r="BA11" s="10">
        <v>-83.61</v>
      </c>
      <c r="BB11" s="11">
        <v>67.760000000000005</v>
      </c>
      <c r="BC11" s="12">
        <v>-37.96</v>
      </c>
      <c r="BD11" s="10">
        <v>-22.79</v>
      </c>
      <c r="BE11" s="11">
        <v>-154.30000000000001</v>
      </c>
      <c r="BF11" s="12">
        <v>30.51</v>
      </c>
      <c r="BG11" s="10">
        <v>32.11</v>
      </c>
      <c r="BH11" s="11">
        <v>22.57</v>
      </c>
      <c r="BI11" s="12">
        <v>-7.36</v>
      </c>
      <c r="BJ11" s="10">
        <v>36.79</v>
      </c>
      <c r="BK11" s="11">
        <v>31.31</v>
      </c>
      <c r="BL11" s="12">
        <v>-3.62</v>
      </c>
      <c r="BM11" s="10">
        <v>15.76</v>
      </c>
      <c r="BN11" s="11">
        <v>32.82</v>
      </c>
      <c r="BO11" s="12">
        <v>-37.54</v>
      </c>
      <c r="BP11" s="10">
        <v>4.63</v>
      </c>
      <c r="BQ11" s="11">
        <v>-39.5</v>
      </c>
      <c r="BR11" s="12">
        <v>10.51</v>
      </c>
      <c r="BS11" s="10">
        <v>-84.39</v>
      </c>
      <c r="BT11" s="11">
        <v>-45.91</v>
      </c>
      <c r="BU11" s="12">
        <v>-31.69</v>
      </c>
      <c r="BV11" s="10">
        <v>-17.18</v>
      </c>
      <c r="BW11" s="11">
        <v>-32.090000000000003</v>
      </c>
      <c r="BX11" s="12">
        <v>-72.66</v>
      </c>
      <c r="BY11" s="10"/>
      <c r="BZ11" s="11"/>
      <c r="CA11" s="12"/>
      <c r="CB11" s="10"/>
      <c r="CC11" s="11"/>
      <c r="CD11" s="12"/>
      <c r="CE11" s="10"/>
      <c r="CF11" s="11"/>
      <c r="CG11" s="12"/>
      <c r="CH11" s="10"/>
      <c r="CI11" s="11"/>
      <c r="CJ11" s="12"/>
      <c r="CK11" s="10"/>
      <c r="CL11" s="11"/>
      <c r="CM11" s="12"/>
      <c r="CN11" s="10">
        <v>0</v>
      </c>
      <c r="CO11" s="11">
        <v>0</v>
      </c>
      <c r="CP11" s="12">
        <v>0</v>
      </c>
      <c r="CQ11" s="10">
        <v>0</v>
      </c>
      <c r="CR11" s="11">
        <v>0</v>
      </c>
      <c r="CS11" s="12">
        <v>0</v>
      </c>
      <c r="CT11" s="10">
        <v>0</v>
      </c>
      <c r="CU11" s="11">
        <v>0</v>
      </c>
      <c r="CV11" s="12">
        <v>0</v>
      </c>
      <c r="CW11" s="18">
        <v>-9.9</v>
      </c>
      <c r="CX11" s="19">
        <v>-37</v>
      </c>
      <c r="CY11" s="23">
        <v>0.22</v>
      </c>
      <c r="CZ11" s="18">
        <v>15.4</v>
      </c>
      <c r="DA11" s="20">
        <v>37.479999999999997</v>
      </c>
      <c r="DB11" s="12">
        <v>-18.559999999999999</v>
      </c>
      <c r="DC11" s="10">
        <v>-17.8</v>
      </c>
      <c r="DD11" s="11">
        <v>37.1</v>
      </c>
      <c r="DE11" s="12">
        <v>2.5</v>
      </c>
      <c r="DF11" s="10">
        <v>0</v>
      </c>
      <c r="DG11" s="11">
        <v>0</v>
      </c>
      <c r="DH11" s="12">
        <v>0</v>
      </c>
      <c r="DI11" s="10">
        <v>0</v>
      </c>
      <c r="DJ11" s="11">
        <v>0</v>
      </c>
      <c r="DK11" s="12">
        <v>0</v>
      </c>
      <c r="DL11" s="10">
        <v>-15.24</v>
      </c>
      <c r="DM11" s="11">
        <v>-122.02</v>
      </c>
      <c r="DN11" s="12">
        <v>24.35</v>
      </c>
      <c r="DO11" s="10">
        <v>4.63</v>
      </c>
      <c r="DP11" s="11">
        <v>-39.5</v>
      </c>
      <c r="DQ11" s="12">
        <v>10.51</v>
      </c>
      <c r="DR11" s="10">
        <v>1.18</v>
      </c>
      <c r="DS11" s="11">
        <v>-35.700000000000003</v>
      </c>
      <c r="DT11" s="12">
        <v>12.38</v>
      </c>
      <c r="DU11" s="10"/>
      <c r="DV11" s="11"/>
      <c r="DW11" s="12"/>
      <c r="DX11" s="10">
        <v>-11.2</v>
      </c>
      <c r="DY11" s="11">
        <v>-113.44</v>
      </c>
      <c r="DZ11" s="12">
        <v>25.54</v>
      </c>
      <c r="EA11" s="10">
        <v>57.27</v>
      </c>
      <c r="EB11" s="11">
        <v>-55.52</v>
      </c>
      <c r="EC11" s="12">
        <v>49.7</v>
      </c>
      <c r="ED11" s="10"/>
      <c r="EE11" s="11"/>
      <c r="EF11" s="12"/>
      <c r="EG11" s="10"/>
      <c r="EH11" s="11"/>
      <c r="EI11" s="12"/>
      <c r="EJ11" s="10">
        <v>-57.73</v>
      </c>
      <c r="EK11" s="11">
        <v>-22.47</v>
      </c>
      <c r="EL11" s="12">
        <v>-20.41</v>
      </c>
      <c r="EM11" s="10"/>
      <c r="EN11" s="11"/>
      <c r="EO11" s="12"/>
      <c r="EP11" s="10">
        <v>-42.93</v>
      </c>
      <c r="EQ11" s="11">
        <v>-7.77</v>
      </c>
      <c r="ER11" s="12">
        <v>45.95</v>
      </c>
      <c r="ES11" s="10">
        <v>-20.9</v>
      </c>
      <c r="ET11" s="11">
        <v>15.88</v>
      </c>
      <c r="EU11" s="12">
        <v>-61.2</v>
      </c>
      <c r="EV11" s="10"/>
      <c r="EW11" s="11"/>
      <c r="EX11" s="12"/>
      <c r="EY11" s="10">
        <v>40.47</v>
      </c>
      <c r="EZ11" s="11">
        <v>7.82</v>
      </c>
      <c r="FA11" s="12">
        <v>10.85</v>
      </c>
      <c r="FB11" s="10">
        <v>64.13</v>
      </c>
      <c r="FC11" s="11">
        <v>-2.4500000000000002</v>
      </c>
      <c r="FD11" s="12">
        <v>19.43</v>
      </c>
      <c r="FE11" s="10">
        <v>44.94</v>
      </c>
      <c r="FF11" s="11">
        <v>-41.69</v>
      </c>
      <c r="FG11" s="12">
        <v>28.29</v>
      </c>
      <c r="FH11" s="10">
        <v>16.66</v>
      </c>
      <c r="FI11" s="11">
        <v>-45.83</v>
      </c>
      <c r="FJ11" s="12">
        <v>25.76</v>
      </c>
      <c r="FK11" s="10">
        <v>5.68</v>
      </c>
      <c r="FL11" s="11">
        <v>88.47</v>
      </c>
      <c r="FM11" s="12">
        <v>28.27</v>
      </c>
      <c r="FN11" s="10">
        <v>13.02</v>
      </c>
      <c r="FO11" s="11">
        <v>85.4</v>
      </c>
      <c r="FP11" s="12">
        <v>21.47</v>
      </c>
      <c r="FQ11" s="10">
        <v>51.17</v>
      </c>
      <c r="FR11" s="11">
        <v>-23.16</v>
      </c>
      <c r="FS11" s="12">
        <v>11.84</v>
      </c>
      <c r="FT11" s="10">
        <v>48.73</v>
      </c>
      <c r="FU11" s="11">
        <v>14.63</v>
      </c>
      <c r="FV11" s="12">
        <v>-8.26</v>
      </c>
      <c r="FW11" s="10">
        <v>30.04</v>
      </c>
      <c r="FX11" s="11">
        <v>29.84</v>
      </c>
      <c r="FY11" s="12">
        <v>-0.51</v>
      </c>
      <c r="FZ11" s="10">
        <v>35.61</v>
      </c>
      <c r="GA11" s="11">
        <v>9.18</v>
      </c>
      <c r="GB11" s="12">
        <v>-0.97</v>
      </c>
      <c r="GC11" s="10">
        <v>-77.25</v>
      </c>
      <c r="GD11" s="11">
        <v>-58.14</v>
      </c>
      <c r="GE11" s="12">
        <v>-36.380000000000003</v>
      </c>
    </row>
    <row r="12" spans="1:192" s="13" customFormat="1">
      <c r="A12" s="5">
        <v>70</v>
      </c>
      <c r="B12" s="10">
        <v>79.650000000000006</v>
      </c>
      <c r="C12" s="11">
        <v>-10.45</v>
      </c>
      <c r="D12" s="12">
        <v>22.41</v>
      </c>
      <c r="E12" s="10">
        <v>68.2</v>
      </c>
      <c r="F12" s="11">
        <v>23.46</v>
      </c>
      <c r="G12" s="12">
        <v>18.010000000000002</v>
      </c>
      <c r="H12" s="10">
        <v>79.650000000000006</v>
      </c>
      <c r="I12" s="11">
        <v>-10.45</v>
      </c>
      <c r="J12" s="12">
        <v>22.41</v>
      </c>
      <c r="K12" s="10">
        <v>79.650000000000006</v>
      </c>
      <c r="L12" s="11">
        <v>-10.45</v>
      </c>
      <c r="M12" s="12">
        <v>22.41</v>
      </c>
      <c r="N12" s="10">
        <v>75.58</v>
      </c>
      <c r="O12" s="11">
        <v>-26.23</v>
      </c>
      <c r="P12" s="12">
        <v>27.53</v>
      </c>
      <c r="Q12" s="10">
        <v>79.650000000000006</v>
      </c>
      <c r="R12" s="11">
        <v>-10.45</v>
      </c>
      <c r="S12" s="12">
        <v>22.41</v>
      </c>
      <c r="T12" s="10">
        <v>79.650000000000006</v>
      </c>
      <c r="U12" s="11">
        <v>-10.45</v>
      </c>
      <c r="V12" s="12">
        <v>22.41</v>
      </c>
      <c r="W12" s="10">
        <v>63.53</v>
      </c>
      <c r="X12" s="11">
        <v>-33.44</v>
      </c>
      <c r="Y12" s="12">
        <v>26.08</v>
      </c>
      <c r="Z12" s="10">
        <v>63.53</v>
      </c>
      <c r="AA12" s="11">
        <v>-33.44</v>
      </c>
      <c r="AB12" s="12">
        <v>26.08</v>
      </c>
      <c r="AC12" s="10">
        <v>79.650000000000006</v>
      </c>
      <c r="AD12" s="11">
        <v>-10.45</v>
      </c>
      <c r="AE12" s="12">
        <v>22.41</v>
      </c>
      <c r="AF12" s="10"/>
      <c r="AG12" s="11"/>
      <c r="AH12" s="12"/>
      <c r="AI12" s="10"/>
      <c r="AJ12" s="11"/>
      <c r="AK12" s="12"/>
      <c r="AL12" s="10">
        <v>63.53</v>
      </c>
      <c r="AM12" s="11">
        <v>-33.44</v>
      </c>
      <c r="AN12" s="12">
        <v>26.08</v>
      </c>
      <c r="AO12" s="10">
        <v>-86.12</v>
      </c>
      <c r="AP12" s="11">
        <v>-29.98</v>
      </c>
      <c r="AQ12" s="12">
        <v>-38.26</v>
      </c>
      <c r="AR12" s="10">
        <v>-77.58</v>
      </c>
      <c r="AS12" s="11">
        <v>-5.78</v>
      </c>
      <c r="AT12" s="12">
        <v>-35.24</v>
      </c>
      <c r="AU12" s="10">
        <v>31.23</v>
      </c>
      <c r="AV12" s="11">
        <v>-16.11</v>
      </c>
      <c r="AW12" s="12">
        <v>13.52</v>
      </c>
      <c r="AX12" s="10"/>
      <c r="AY12" s="11"/>
      <c r="AZ12" s="12"/>
      <c r="BA12" s="10">
        <v>-83.26</v>
      </c>
      <c r="BB12" s="11">
        <v>77.02</v>
      </c>
      <c r="BC12" s="12">
        <v>-41.3</v>
      </c>
      <c r="BD12" s="10">
        <v>-21.03</v>
      </c>
      <c r="BE12" s="11">
        <v>-161.26</v>
      </c>
      <c r="BF12" s="12">
        <v>43.36</v>
      </c>
      <c r="BG12" s="10">
        <v>32.11</v>
      </c>
      <c r="BH12" s="11">
        <v>22.57</v>
      </c>
      <c r="BI12" s="12">
        <v>-7.36</v>
      </c>
      <c r="BJ12" s="10">
        <v>36.79</v>
      </c>
      <c r="BK12" s="11">
        <v>31.31</v>
      </c>
      <c r="BL12" s="12">
        <v>-3.62</v>
      </c>
      <c r="BM12" s="10">
        <v>16.34</v>
      </c>
      <c r="BN12" s="11">
        <v>23.84</v>
      </c>
      <c r="BO12" s="12">
        <v>-47.24</v>
      </c>
      <c r="BP12" s="10">
        <v>0.13</v>
      </c>
      <c r="BQ12" s="11">
        <v>-41.54</v>
      </c>
      <c r="BR12" s="12">
        <v>12.3</v>
      </c>
      <c r="BS12" s="10">
        <v>-86.12</v>
      </c>
      <c r="BT12" s="11">
        <v>-29.98</v>
      </c>
      <c r="BU12" s="12">
        <v>-38.26</v>
      </c>
      <c r="BV12" s="10">
        <v>-20.190000000000001</v>
      </c>
      <c r="BW12" s="11">
        <v>-26.27</v>
      </c>
      <c r="BX12" s="12">
        <v>-68.41</v>
      </c>
      <c r="BY12" s="10"/>
      <c r="BZ12" s="11"/>
      <c r="CA12" s="12"/>
      <c r="CB12" s="10"/>
      <c r="CC12" s="11"/>
      <c r="CD12" s="12"/>
      <c r="CE12" s="10"/>
      <c r="CF12" s="11"/>
      <c r="CG12" s="12"/>
      <c r="CH12" s="10"/>
      <c r="CI12" s="11"/>
      <c r="CJ12" s="12"/>
      <c r="CK12" s="10"/>
      <c r="CL12" s="11"/>
      <c r="CM12" s="12"/>
      <c r="CN12" s="10">
        <v>0</v>
      </c>
      <c r="CO12" s="11">
        <v>0</v>
      </c>
      <c r="CP12" s="12">
        <v>0</v>
      </c>
      <c r="CQ12" s="10">
        <v>0</v>
      </c>
      <c r="CR12" s="11">
        <v>0</v>
      </c>
      <c r="CS12" s="12">
        <v>0</v>
      </c>
      <c r="CT12" s="10">
        <v>3.88</v>
      </c>
      <c r="CU12" s="11">
        <v>30.72</v>
      </c>
      <c r="CV12" s="12">
        <v>-14.2</v>
      </c>
      <c r="CW12" s="18">
        <v>-9.9</v>
      </c>
      <c r="CX12" s="19">
        <v>-37</v>
      </c>
      <c r="CY12" s="23">
        <v>0.22</v>
      </c>
      <c r="CZ12" s="18">
        <v>15.4</v>
      </c>
      <c r="DA12" s="20">
        <v>37.479999999999997</v>
      </c>
      <c r="DB12" s="12">
        <v>-18.559999999999999</v>
      </c>
      <c r="DC12" s="10">
        <v>-17.8</v>
      </c>
      <c r="DD12" s="11">
        <v>37.1</v>
      </c>
      <c r="DE12" s="12">
        <v>2.5</v>
      </c>
      <c r="DF12" s="10">
        <v>0</v>
      </c>
      <c r="DG12" s="11">
        <v>0</v>
      </c>
      <c r="DH12" s="12">
        <v>0</v>
      </c>
      <c r="DI12" s="10">
        <v>0</v>
      </c>
      <c r="DJ12" s="11">
        <v>0</v>
      </c>
      <c r="DK12" s="12">
        <v>0</v>
      </c>
      <c r="DL12" s="10">
        <v>-12.03</v>
      </c>
      <c r="DM12" s="11">
        <v>-117.31</v>
      </c>
      <c r="DN12" s="12">
        <v>25.86</v>
      </c>
      <c r="DO12" s="10">
        <v>0.13</v>
      </c>
      <c r="DP12" s="11">
        <v>-41.54</v>
      </c>
      <c r="DQ12" s="12">
        <v>12.3</v>
      </c>
      <c r="DR12" s="10">
        <v>-2.27</v>
      </c>
      <c r="DS12" s="11">
        <v>-37.869999999999997</v>
      </c>
      <c r="DT12" s="12">
        <v>14.25</v>
      </c>
      <c r="DU12" s="10"/>
      <c r="DV12" s="11"/>
      <c r="DW12" s="12"/>
      <c r="DX12" s="10">
        <v>-0.56000000000000005</v>
      </c>
      <c r="DY12" s="11">
        <v>-97.88</v>
      </c>
      <c r="DZ12" s="12">
        <v>30.34</v>
      </c>
      <c r="EA12" s="10">
        <v>54.28</v>
      </c>
      <c r="EB12" s="11">
        <v>-58.16</v>
      </c>
      <c r="EC12" s="12">
        <v>57.54</v>
      </c>
      <c r="ED12" s="10"/>
      <c r="EE12" s="11"/>
      <c r="EF12" s="12"/>
      <c r="EG12" s="10"/>
      <c r="EH12" s="11"/>
      <c r="EI12" s="12"/>
      <c r="EJ12" s="10"/>
      <c r="EK12" s="11"/>
      <c r="EL12" s="12"/>
      <c r="EM12" s="10"/>
      <c r="EN12" s="11"/>
      <c r="EO12" s="12"/>
      <c r="EP12" s="10"/>
      <c r="EQ12" s="11"/>
      <c r="ER12" s="12"/>
      <c r="ES12" s="10">
        <v>-23.95</v>
      </c>
      <c r="ET12" s="11">
        <v>-7.9</v>
      </c>
      <c r="EU12" s="12">
        <v>-58.52</v>
      </c>
      <c r="EV12" s="10"/>
      <c r="EW12" s="11"/>
      <c r="EX12" s="12"/>
      <c r="EY12" s="10">
        <v>36.86</v>
      </c>
      <c r="EZ12" s="11">
        <v>16.62</v>
      </c>
      <c r="FA12" s="12">
        <v>12.9</v>
      </c>
      <c r="FB12" s="10">
        <v>55.91</v>
      </c>
      <c r="FC12" s="11">
        <v>-21.19</v>
      </c>
      <c r="FD12" s="12">
        <v>25.98</v>
      </c>
      <c r="FE12" s="10">
        <v>47.22</v>
      </c>
      <c r="FF12" s="11">
        <v>-41.07</v>
      </c>
      <c r="FG12" s="12">
        <v>30.84</v>
      </c>
      <c r="FH12" s="10">
        <v>17.07</v>
      </c>
      <c r="FI12" s="11">
        <v>-40.590000000000003</v>
      </c>
      <c r="FJ12" s="12">
        <v>26.44</v>
      </c>
      <c r="FK12" s="10">
        <v>12.68</v>
      </c>
      <c r="FL12" s="11">
        <v>88.92</v>
      </c>
      <c r="FM12" s="12">
        <v>28.25</v>
      </c>
      <c r="FN12" s="10">
        <v>22.02</v>
      </c>
      <c r="FO12" s="11">
        <v>85.35</v>
      </c>
      <c r="FP12" s="12">
        <v>21.98</v>
      </c>
      <c r="FQ12" s="10">
        <v>56.89</v>
      </c>
      <c r="FR12" s="11">
        <v>-24.07</v>
      </c>
      <c r="FS12" s="12">
        <v>15</v>
      </c>
      <c r="FT12" s="10">
        <v>48.73</v>
      </c>
      <c r="FU12" s="11">
        <v>14.63</v>
      </c>
      <c r="FV12" s="12">
        <v>-8.26</v>
      </c>
      <c r="FW12" s="10">
        <v>30.04</v>
      </c>
      <c r="FX12" s="11">
        <v>29.84</v>
      </c>
      <c r="FY12" s="12">
        <v>-0.51</v>
      </c>
      <c r="FZ12" s="10">
        <v>35.61</v>
      </c>
      <c r="GA12" s="11">
        <v>9.18</v>
      </c>
      <c r="GB12" s="12">
        <v>-0.97</v>
      </c>
      <c r="GC12" s="10">
        <v>-80.010000000000005</v>
      </c>
      <c r="GD12" s="11">
        <v>-51.31</v>
      </c>
      <c r="GE12" s="12">
        <v>-42.75</v>
      </c>
    </row>
    <row r="13" spans="1:192" s="13" customFormat="1">
      <c r="A13" s="5">
        <v>80</v>
      </c>
      <c r="B13" s="10">
        <v>78.7</v>
      </c>
      <c r="C13" s="11">
        <v>-17.309999999999999</v>
      </c>
      <c r="D13" s="12">
        <v>26.46</v>
      </c>
      <c r="E13" s="10">
        <v>67.14</v>
      </c>
      <c r="F13" s="11">
        <v>23.52</v>
      </c>
      <c r="G13" s="12">
        <v>18.8</v>
      </c>
      <c r="H13" s="10">
        <v>78.7</v>
      </c>
      <c r="I13" s="11">
        <v>-17.309999999999999</v>
      </c>
      <c r="J13" s="12">
        <v>26.46</v>
      </c>
      <c r="K13" s="10">
        <v>78.7</v>
      </c>
      <c r="L13" s="11">
        <v>-17.309999999999999</v>
      </c>
      <c r="M13" s="12">
        <v>26.46</v>
      </c>
      <c r="N13" s="10">
        <v>75.08</v>
      </c>
      <c r="O13" s="11">
        <v>-27.94</v>
      </c>
      <c r="P13" s="12">
        <v>31.63</v>
      </c>
      <c r="Q13" s="10">
        <v>78.7</v>
      </c>
      <c r="R13" s="11">
        <v>-17.309999999999999</v>
      </c>
      <c r="S13" s="12">
        <v>26.46</v>
      </c>
      <c r="T13" s="10">
        <v>78.7</v>
      </c>
      <c r="U13" s="11">
        <v>-17.309999999999999</v>
      </c>
      <c r="V13" s="12">
        <v>26.46</v>
      </c>
      <c r="W13" s="10">
        <v>62.69</v>
      </c>
      <c r="X13" s="11">
        <v>-34.340000000000003</v>
      </c>
      <c r="Y13" s="12">
        <v>31.5</v>
      </c>
      <c r="Z13" s="10">
        <v>62.69</v>
      </c>
      <c r="AA13" s="11">
        <v>-34.340000000000003</v>
      </c>
      <c r="AB13" s="12">
        <v>31.5</v>
      </c>
      <c r="AC13" s="10">
        <v>78.7</v>
      </c>
      <c r="AD13" s="11">
        <v>-17.309999999999999</v>
      </c>
      <c r="AE13" s="12">
        <v>26.46</v>
      </c>
      <c r="AF13" s="10"/>
      <c r="AG13" s="11"/>
      <c r="AH13" s="12"/>
      <c r="AI13" s="10"/>
      <c r="AJ13" s="11"/>
      <c r="AK13" s="12"/>
      <c r="AL13" s="10">
        <v>62.69</v>
      </c>
      <c r="AM13" s="11">
        <v>-34.340000000000003</v>
      </c>
      <c r="AN13" s="12">
        <v>31.5</v>
      </c>
      <c r="AO13" s="10">
        <v>-87.97</v>
      </c>
      <c r="AP13" s="11">
        <v>9.84</v>
      </c>
      <c r="AQ13" s="12">
        <v>-45.08</v>
      </c>
      <c r="AR13" s="10">
        <v>-78.55</v>
      </c>
      <c r="AS13" s="11">
        <v>10.76</v>
      </c>
      <c r="AT13" s="12">
        <v>-40.78</v>
      </c>
      <c r="AU13" s="10">
        <v>34.299999999999997</v>
      </c>
      <c r="AV13" s="11">
        <v>-14.39</v>
      </c>
      <c r="AW13" s="12">
        <v>16.07</v>
      </c>
      <c r="AX13" s="10"/>
      <c r="AY13" s="11"/>
      <c r="AZ13" s="12"/>
      <c r="BA13" s="10">
        <v>-82.52</v>
      </c>
      <c r="BB13" s="11">
        <v>88.77</v>
      </c>
      <c r="BC13" s="12">
        <v>-45.23</v>
      </c>
      <c r="BD13" s="10">
        <v>-23.85</v>
      </c>
      <c r="BE13" s="11">
        <v>-163.16999999999999</v>
      </c>
      <c r="BF13" s="12">
        <v>48.71</v>
      </c>
      <c r="BG13" s="10">
        <v>32.11</v>
      </c>
      <c r="BH13" s="11">
        <v>22.57</v>
      </c>
      <c r="BI13" s="12">
        <v>-7.36</v>
      </c>
      <c r="BJ13" s="10">
        <v>36.79</v>
      </c>
      <c r="BK13" s="11">
        <v>31.31</v>
      </c>
      <c r="BL13" s="12">
        <v>-3.62</v>
      </c>
      <c r="BM13" s="10">
        <v>18.52</v>
      </c>
      <c r="BN13" s="11">
        <v>22.55</v>
      </c>
      <c r="BO13" s="12">
        <v>-52.96</v>
      </c>
      <c r="BP13" s="10">
        <v>-4.53</v>
      </c>
      <c r="BQ13" s="11">
        <v>-39.74</v>
      </c>
      <c r="BR13" s="12">
        <v>15.92</v>
      </c>
      <c r="BS13" s="10">
        <v>-87.97</v>
      </c>
      <c r="BT13" s="11">
        <v>9.84</v>
      </c>
      <c r="BU13" s="12">
        <v>-45.08</v>
      </c>
      <c r="BV13" s="10">
        <v>-24.82</v>
      </c>
      <c r="BW13" s="11">
        <v>-18.66</v>
      </c>
      <c r="BX13" s="12">
        <v>-63.46</v>
      </c>
      <c r="BY13" s="10"/>
      <c r="BZ13" s="11"/>
      <c r="CA13" s="12"/>
      <c r="CB13" s="10"/>
      <c r="CC13" s="11"/>
      <c r="CD13" s="12"/>
      <c r="CE13" s="10"/>
      <c r="CF13" s="11"/>
      <c r="CG13" s="12"/>
      <c r="CH13" s="10"/>
      <c r="CI13" s="11"/>
      <c r="CJ13" s="12"/>
      <c r="CK13" s="10"/>
      <c r="CL13" s="11"/>
      <c r="CM13" s="12"/>
      <c r="CN13" s="10">
        <v>0</v>
      </c>
      <c r="CO13" s="11">
        <v>0</v>
      </c>
      <c r="CP13" s="12">
        <v>0</v>
      </c>
      <c r="CQ13" s="10">
        <v>0</v>
      </c>
      <c r="CR13" s="11">
        <v>0</v>
      </c>
      <c r="CS13" s="12">
        <v>0</v>
      </c>
      <c r="CT13" s="10">
        <v>2.0299999999999998</v>
      </c>
      <c r="CU13" s="11">
        <v>39.21</v>
      </c>
      <c r="CV13" s="12">
        <v>-24.22</v>
      </c>
      <c r="CW13" s="18">
        <v>-9.9</v>
      </c>
      <c r="CX13" s="19">
        <v>-37</v>
      </c>
      <c r="CY13" s="23">
        <v>0.22</v>
      </c>
      <c r="CZ13" s="18">
        <v>15.4</v>
      </c>
      <c r="DA13" s="20">
        <v>37.479999999999997</v>
      </c>
      <c r="DB13" s="12">
        <v>-18.559999999999999</v>
      </c>
      <c r="DC13" s="10">
        <v>-17.8</v>
      </c>
      <c r="DD13" s="11">
        <v>37.1</v>
      </c>
      <c r="DE13" s="12">
        <v>2.5</v>
      </c>
      <c r="DF13" s="10">
        <v>0</v>
      </c>
      <c r="DG13" s="11">
        <v>0</v>
      </c>
      <c r="DH13" s="12">
        <v>0</v>
      </c>
      <c r="DI13" s="10">
        <v>0</v>
      </c>
      <c r="DJ13" s="11">
        <v>0</v>
      </c>
      <c r="DK13" s="12">
        <v>0</v>
      </c>
      <c r="DL13" s="10">
        <v>-16.22</v>
      </c>
      <c r="DM13" s="11">
        <v>-110.64</v>
      </c>
      <c r="DN13" s="12">
        <v>27.13</v>
      </c>
      <c r="DO13" s="10">
        <v>-4.53</v>
      </c>
      <c r="DP13" s="11">
        <v>-39.74</v>
      </c>
      <c r="DQ13" s="12">
        <v>15.92</v>
      </c>
      <c r="DR13" s="10">
        <v>-5.86</v>
      </c>
      <c r="DS13" s="11">
        <v>-37.020000000000003</v>
      </c>
      <c r="DT13" s="12">
        <v>17.940000000000001</v>
      </c>
      <c r="DU13" s="10"/>
      <c r="DV13" s="11"/>
      <c r="DW13" s="12"/>
      <c r="DX13" s="10">
        <v>-7.83</v>
      </c>
      <c r="DY13" s="11">
        <v>-91.03</v>
      </c>
      <c r="DZ13" s="12">
        <v>34.69</v>
      </c>
      <c r="EA13" s="10">
        <v>50.88</v>
      </c>
      <c r="EB13" s="11">
        <f>-58.61</f>
        <v>-58.61</v>
      </c>
      <c r="EC13" s="12">
        <v>67.33</v>
      </c>
      <c r="ED13" s="10"/>
      <c r="EE13" s="11"/>
      <c r="EF13" s="12"/>
      <c r="EG13" s="10"/>
      <c r="EH13" s="11"/>
      <c r="EI13" s="12"/>
      <c r="EJ13" s="10"/>
      <c r="EK13" s="11"/>
      <c r="EL13" s="12"/>
      <c r="EM13" s="10"/>
      <c r="EN13" s="11"/>
      <c r="EO13" s="12"/>
      <c r="EP13" s="10"/>
      <c r="EQ13" s="11"/>
      <c r="ER13" s="12"/>
      <c r="ES13" s="10">
        <v>-28.2</v>
      </c>
      <c r="ET13" s="11">
        <v>2.77</v>
      </c>
      <c r="EU13" s="12">
        <v>-55.64</v>
      </c>
      <c r="EV13" s="10"/>
      <c r="EW13" s="11"/>
      <c r="EX13" s="12"/>
      <c r="EY13" s="10">
        <v>36.68</v>
      </c>
      <c r="EZ13" s="11">
        <v>21.3</v>
      </c>
      <c r="FA13" s="12">
        <v>17.8</v>
      </c>
      <c r="FB13" s="10">
        <v>53.59</v>
      </c>
      <c r="FC13" s="11">
        <v>-10.95</v>
      </c>
      <c r="FD13" s="12">
        <v>29.93</v>
      </c>
      <c r="FE13" s="10">
        <v>48.74</v>
      </c>
      <c r="FF13" s="11">
        <v>-39.76</v>
      </c>
      <c r="FG13" s="12">
        <v>36.18</v>
      </c>
      <c r="FH13" s="10">
        <v>19.899999999999999</v>
      </c>
      <c r="FI13" s="11">
        <v>-32.18</v>
      </c>
      <c r="FJ13" s="12">
        <v>29.21</v>
      </c>
      <c r="FK13" s="10">
        <v>20.99</v>
      </c>
      <c r="FL13" s="11">
        <v>88.64</v>
      </c>
      <c r="FM13" s="12">
        <v>28.69</v>
      </c>
      <c r="FN13" s="10">
        <v>32</v>
      </c>
      <c r="FO13" s="11">
        <v>84.13</v>
      </c>
      <c r="FP13" s="12">
        <v>23.18</v>
      </c>
      <c r="FQ13" s="10">
        <v>53.78</v>
      </c>
      <c r="FR13" s="11">
        <v>-6.78</v>
      </c>
      <c r="FS13" s="12">
        <v>18.98</v>
      </c>
      <c r="FT13" s="10">
        <v>48.73</v>
      </c>
      <c r="FU13" s="11">
        <v>14.63</v>
      </c>
      <c r="FV13" s="12">
        <v>-8.26</v>
      </c>
      <c r="FW13" s="10">
        <v>30.04</v>
      </c>
      <c r="FX13" s="11">
        <v>29.84</v>
      </c>
      <c r="FY13" s="12">
        <v>-0.51</v>
      </c>
      <c r="FZ13" s="10">
        <v>35.61</v>
      </c>
      <c r="GA13" s="11">
        <v>9.18</v>
      </c>
      <c r="GB13" s="12">
        <v>-0.97</v>
      </c>
      <c r="GC13" s="10">
        <v>-83.11</v>
      </c>
      <c r="GD13" s="11">
        <v>-43.44</v>
      </c>
      <c r="GE13" s="12">
        <v>-49.35</v>
      </c>
    </row>
    <row r="14" spans="1:192" s="13" customFormat="1">
      <c r="A14" s="5">
        <v>90</v>
      </c>
      <c r="B14" s="10">
        <v>73.599999999999994</v>
      </c>
      <c r="C14" s="11">
        <v>-23.8</v>
      </c>
      <c r="D14" s="12">
        <v>34.549999999999997</v>
      </c>
      <c r="E14" s="10">
        <v>65.25</v>
      </c>
      <c r="F14" s="11">
        <v>8.93</v>
      </c>
      <c r="G14" s="12">
        <v>24.93</v>
      </c>
      <c r="H14" s="10">
        <v>73.599999999999994</v>
      </c>
      <c r="I14" s="11">
        <v>-23.8</v>
      </c>
      <c r="J14" s="12">
        <v>34.549999999999997</v>
      </c>
      <c r="K14" s="10">
        <v>73.599999999999994</v>
      </c>
      <c r="L14" s="11">
        <v>-23.8</v>
      </c>
      <c r="M14" s="12">
        <v>34.549999999999997</v>
      </c>
      <c r="N14" s="10">
        <v>71.19</v>
      </c>
      <c r="O14" s="11">
        <v>-29.08</v>
      </c>
      <c r="P14" s="12">
        <v>39.840000000000003</v>
      </c>
      <c r="Q14" s="10">
        <v>73.599999999999994</v>
      </c>
      <c r="R14" s="11">
        <v>-23.8</v>
      </c>
      <c r="S14" s="12">
        <v>34.549999999999997</v>
      </c>
      <c r="T14" s="10">
        <v>73.599999999999994</v>
      </c>
      <c r="U14" s="11">
        <v>-23.8</v>
      </c>
      <c r="V14" s="12">
        <v>34.549999999999997</v>
      </c>
      <c r="W14" s="10">
        <v>59.05</v>
      </c>
      <c r="X14" s="11">
        <v>-34.520000000000003</v>
      </c>
      <c r="Y14" s="12">
        <v>37.33</v>
      </c>
      <c r="Z14" s="10">
        <v>59.05</v>
      </c>
      <c r="AA14" s="11">
        <v>-34.520000000000003</v>
      </c>
      <c r="AB14" s="12">
        <v>37.33</v>
      </c>
      <c r="AC14" s="10">
        <v>73.599999999999994</v>
      </c>
      <c r="AD14" s="11">
        <v>-23.8</v>
      </c>
      <c r="AE14" s="12">
        <v>34.549999999999997</v>
      </c>
      <c r="AF14" s="10"/>
      <c r="AG14" s="11"/>
      <c r="AH14" s="12"/>
      <c r="AI14" s="10"/>
      <c r="AJ14" s="11"/>
      <c r="AK14" s="12"/>
      <c r="AL14" s="10">
        <v>59.05</v>
      </c>
      <c r="AM14" s="11">
        <v>-34.520000000000003</v>
      </c>
      <c r="AN14" s="12">
        <v>37.33</v>
      </c>
      <c r="AO14" s="10">
        <v>84.76</v>
      </c>
      <c r="AP14" s="11">
        <v>-63.05</v>
      </c>
      <c r="AQ14" s="12">
        <v>54.58</v>
      </c>
      <c r="AR14" s="10">
        <v>-79.680000000000007</v>
      </c>
      <c r="AS14" s="11">
        <v>51.59</v>
      </c>
      <c r="AT14" s="12">
        <v>-48.1</v>
      </c>
      <c r="AU14" s="10">
        <v>40.15</v>
      </c>
      <c r="AV14" s="11">
        <v>-13.76</v>
      </c>
      <c r="AW14" s="12">
        <v>23.71</v>
      </c>
      <c r="AX14" s="10"/>
      <c r="AY14" s="11"/>
      <c r="AZ14" s="12"/>
      <c r="BA14" s="10">
        <v>79.069999999999993</v>
      </c>
      <c r="BB14" s="11">
        <v>-68.430000000000007</v>
      </c>
      <c r="BC14" s="12">
        <v>52.72</v>
      </c>
      <c r="BD14" s="10">
        <v>-22.5</v>
      </c>
      <c r="BE14" s="11">
        <v>-156.4</v>
      </c>
      <c r="BF14" s="12">
        <v>53</v>
      </c>
      <c r="BG14" s="10">
        <v>32.11</v>
      </c>
      <c r="BH14" s="11">
        <v>22.57</v>
      </c>
      <c r="BI14" s="12">
        <v>-7.36</v>
      </c>
      <c r="BJ14" s="10">
        <v>36.79</v>
      </c>
      <c r="BK14" s="11">
        <v>31.31</v>
      </c>
      <c r="BL14" s="12">
        <v>-3.62</v>
      </c>
      <c r="BM14" s="10">
        <v>-18.47</v>
      </c>
      <c r="BN14" s="11">
        <v>-152.80000000000001</v>
      </c>
      <c r="BO14" s="12">
        <v>56.45</v>
      </c>
      <c r="BP14" s="10">
        <v>-3.9</v>
      </c>
      <c r="BQ14" s="11">
        <v>-33.200000000000003</v>
      </c>
      <c r="BR14" s="12">
        <v>22.1</v>
      </c>
      <c r="BS14" s="10">
        <v>84.76</v>
      </c>
      <c r="BT14" s="11">
        <v>-63.05</v>
      </c>
      <c r="BU14" s="12">
        <v>54.58</v>
      </c>
      <c r="BV14" s="10"/>
      <c r="BW14" s="11"/>
      <c r="BX14" s="12"/>
      <c r="BY14" s="10"/>
      <c r="BZ14" s="11"/>
      <c r="CA14" s="12"/>
      <c r="CB14" s="10"/>
      <c r="CC14" s="11"/>
      <c r="CD14" s="12"/>
      <c r="CE14" s="10"/>
      <c r="CF14" s="11"/>
      <c r="CG14" s="12"/>
      <c r="CH14" s="10"/>
      <c r="CI14" s="11"/>
      <c r="CJ14" s="12"/>
      <c r="CK14" s="10"/>
      <c r="CL14" s="11"/>
      <c r="CM14" s="12"/>
      <c r="CN14" s="10">
        <v>0</v>
      </c>
      <c r="CO14" s="11">
        <v>0</v>
      </c>
      <c r="CP14" s="12">
        <v>0</v>
      </c>
      <c r="CQ14" s="10">
        <v>3.5</v>
      </c>
      <c r="CR14" s="11">
        <v>-76.3</v>
      </c>
      <c r="CS14" s="12">
        <v>0.16</v>
      </c>
      <c r="CT14" s="10">
        <v>1.74</v>
      </c>
      <c r="CU14" s="11">
        <v>41.01</v>
      </c>
      <c r="CV14" s="12">
        <v>-27.86</v>
      </c>
      <c r="CW14" s="18">
        <v>-9.9</v>
      </c>
      <c r="CX14" s="19">
        <v>-37</v>
      </c>
      <c r="CY14" s="23">
        <v>0.22</v>
      </c>
      <c r="CZ14" s="18">
        <v>15.4</v>
      </c>
      <c r="DA14" s="20">
        <v>37.479999999999997</v>
      </c>
      <c r="DB14" s="12">
        <v>-18.559999999999999</v>
      </c>
      <c r="DC14" s="10">
        <v>-17.8</v>
      </c>
      <c r="DD14" s="11">
        <v>37.1</v>
      </c>
      <c r="DE14" s="12">
        <v>2.5</v>
      </c>
      <c r="DF14" s="10">
        <v>16.5</v>
      </c>
      <c r="DG14" s="11">
        <v>6.7</v>
      </c>
      <c r="DH14" s="12">
        <v>1.39</v>
      </c>
      <c r="DI14" s="10">
        <v>40.5</v>
      </c>
      <c r="DJ14" s="11">
        <v>-61.4</v>
      </c>
      <c r="DK14" s="12">
        <v>-0.12</v>
      </c>
      <c r="DL14" s="10">
        <v>-15.7</v>
      </c>
      <c r="DM14" s="11">
        <v>-97.8</v>
      </c>
      <c r="DN14" s="12">
        <v>29.06</v>
      </c>
      <c r="DO14" s="10">
        <v>-3.9</v>
      </c>
      <c r="DP14" s="11">
        <v>-33.200000000000003</v>
      </c>
      <c r="DQ14" s="12">
        <v>22.1</v>
      </c>
      <c r="DR14" s="10"/>
      <c r="DS14" s="11"/>
      <c r="DT14" s="12"/>
      <c r="DU14" s="10"/>
      <c r="DV14" s="11"/>
      <c r="DW14" s="12"/>
      <c r="DX14" s="10">
        <v>-4.29</v>
      </c>
      <c r="DY14" s="11">
        <v>-78.39</v>
      </c>
      <c r="DZ14" s="12">
        <v>41.76</v>
      </c>
      <c r="EA14" s="10"/>
      <c r="EB14" s="11"/>
      <c r="EC14" s="12"/>
      <c r="ED14" s="10"/>
      <c r="EE14" s="11"/>
      <c r="EF14" s="12"/>
      <c r="EG14" s="10"/>
      <c r="EH14" s="11"/>
      <c r="EI14" s="12"/>
      <c r="EJ14" s="10"/>
      <c r="EK14" s="11"/>
      <c r="EL14" s="12"/>
      <c r="EM14" s="10"/>
      <c r="EN14" s="11"/>
      <c r="EO14" s="12"/>
      <c r="EP14" s="10"/>
      <c r="EQ14" s="11"/>
      <c r="ER14" s="12"/>
      <c r="ES14" s="10"/>
      <c r="ET14" s="11"/>
      <c r="EU14" s="12"/>
      <c r="EV14" s="10"/>
      <c r="EW14" s="11"/>
      <c r="EX14" s="12"/>
      <c r="EY14" s="10">
        <v>38.979999999999997</v>
      </c>
      <c r="EZ14" s="11">
        <v>29.99</v>
      </c>
      <c r="FA14" s="12">
        <v>25.5</v>
      </c>
      <c r="FB14" s="10">
        <v>52.51</v>
      </c>
      <c r="FC14" s="11">
        <v>2.68</v>
      </c>
      <c r="FD14" s="12">
        <v>36.6</v>
      </c>
      <c r="FE14" s="10">
        <v>47.31</v>
      </c>
      <c r="FF14" s="11">
        <v>-38.270000000000003</v>
      </c>
      <c r="FG14" s="12">
        <v>42.28</v>
      </c>
      <c r="FH14" s="10">
        <v>25.46</v>
      </c>
      <c r="FI14" s="11">
        <v>-19.62</v>
      </c>
      <c r="FJ14" s="12">
        <v>33.200000000000003</v>
      </c>
      <c r="FK14" s="10">
        <v>36.35</v>
      </c>
      <c r="FL14" s="11">
        <v>83.01</v>
      </c>
      <c r="FM14" s="12">
        <v>30.89</v>
      </c>
      <c r="FN14" s="10">
        <v>40.72</v>
      </c>
      <c r="FO14" s="11">
        <v>78.69</v>
      </c>
      <c r="FP14" s="12">
        <v>29.16</v>
      </c>
      <c r="FQ14" s="10">
        <v>52.48</v>
      </c>
      <c r="FR14" s="11">
        <v>11.39</v>
      </c>
      <c r="FS14" s="12">
        <v>25.96</v>
      </c>
      <c r="FT14" s="10">
        <v>48.73</v>
      </c>
      <c r="FU14" s="11">
        <v>14.63</v>
      </c>
      <c r="FV14" s="12">
        <v>-8.26</v>
      </c>
      <c r="FW14" s="10">
        <v>26.97</v>
      </c>
      <c r="FX14" s="11">
        <v>23.39</v>
      </c>
      <c r="FY14" s="12">
        <v>-0.69</v>
      </c>
      <c r="FZ14" s="10">
        <v>32.67</v>
      </c>
      <c r="GA14" s="11">
        <v>8.84</v>
      </c>
      <c r="GB14" s="12">
        <v>-1.1499999999999999</v>
      </c>
      <c r="GC14" s="10">
        <v>-88.95</v>
      </c>
      <c r="GD14" s="11">
        <v>23.98</v>
      </c>
      <c r="GE14" s="12">
        <v>-58.39</v>
      </c>
    </row>
    <row r="15" spans="1:192" s="13" customFormat="1">
      <c r="A15" s="5">
        <v>100</v>
      </c>
      <c r="B15" s="10">
        <v>-70.819999999999993</v>
      </c>
      <c r="C15" s="11">
        <v>158.02000000000001</v>
      </c>
      <c r="D15" s="12">
        <v>-41.16</v>
      </c>
      <c r="E15" s="10">
        <v>-63.71</v>
      </c>
      <c r="F15" s="11">
        <v>-174.98</v>
      </c>
      <c r="G15" s="12">
        <v>-31.03</v>
      </c>
      <c r="H15" s="10">
        <v>-70.819999999999993</v>
      </c>
      <c r="I15" s="11">
        <v>158.02000000000001</v>
      </c>
      <c r="J15" s="12">
        <v>-41.16</v>
      </c>
      <c r="K15" s="10">
        <v>-70.819999999999993</v>
      </c>
      <c r="L15" s="11">
        <v>158.02000000000001</v>
      </c>
      <c r="M15" s="12">
        <v>-41.16</v>
      </c>
      <c r="N15" s="10">
        <v>-68.989999999999995</v>
      </c>
      <c r="O15" s="11">
        <v>153.6</v>
      </c>
      <c r="P15" s="12">
        <v>-46.47</v>
      </c>
      <c r="Q15" s="10">
        <v>-70.819999999999993</v>
      </c>
      <c r="R15" s="11">
        <v>158.02000000000001</v>
      </c>
      <c r="S15" s="12">
        <v>-41.16</v>
      </c>
      <c r="T15" s="10">
        <v>-70.819999999999993</v>
      </c>
      <c r="U15" s="11">
        <v>158.02000000000001</v>
      </c>
      <c r="V15" s="12">
        <v>41.16</v>
      </c>
      <c r="W15" s="10">
        <v>55.66</v>
      </c>
      <c r="X15" s="11">
        <v>-34.79</v>
      </c>
      <c r="Y15" s="12">
        <v>43.34</v>
      </c>
      <c r="Z15" s="10">
        <v>55.66</v>
      </c>
      <c r="AA15" s="11">
        <v>-34.79</v>
      </c>
      <c r="AB15" s="12">
        <v>43.34</v>
      </c>
      <c r="AC15" s="10">
        <v>-70.819999999999993</v>
      </c>
      <c r="AD15" s="11">
        <v>158.02000000000001</v>
      </c>
      <c r="AE15" s="12">
        <v>-41.16</v>
      </c>
      <c r="AF15" s="10"/>
      <c r="AG15" s="11"/>
      <c r="AH15" s="12"/>
      <c r="AI15" s="10"/>
      <c r="AJ15" s="11"/>
      <c r="AK15" s="12"/>
      <c r="AL15" s="10">
        <v>55.66</v>
      </c>
      <c r="AM15" s="11">
        <v>-34.79</v>
      </c>
      <c r="AN15" s="12">
        <v>43.34</v>
      </c>
      <c r="AO15" s="10">
        <v>-81.63</v>
      </c>
      <c r="AP15" s="11">
        <v>130.12</v>
      </c>
      <c r="AQ15" s="12">
        <v>-61.45</v>
      </c>
      <c r="AR15" s="10">
        <v>-79.489999999999995</v>
      </c>
      <c r="AS15" s="11">
        <v>77.08</v>
      </c>
      <c r="AT15" s="12">
        <v>-53.84</v>
      </c>
      <c r="AU15" s="10">
        <v>-42.48</v>
      </c>
      <c r="AV15" s="11">
        <v>169.15</v>
      </c>
      <c r="AW15" s="12">
        <v>-29.97</v>
      </c>
      <c r="AX15" s="10"/>
      <c r="AY15" s="11"/>
      <c r="AZ15" s="12"/>
      <c r="BA15" s="10">
        <v>-76.77</v>
      </c>
      <c r="BB15" s="11">
        <v>122.9</v>
      </c>
      <c r="BC15" s="12">
        <v>-58.85</v>
      </c>
      <c r="BD15" s="10">
        <v>-21.4</v>
      </c>
      <c r="BE15" s="11">
        <v>-149.30000000000001</v>
      </c>
      <c r="BF15" s="12">
        <v>56.8</v>
      </c>
      <c r="BG15" s="10">
        <v>32.11</v>
      </c>
      <c r="BH15" s="11">
        <v>22.57</v>
      </c>
      <c r="BI15" s="12">
        <v>-7.36</v>
      </c>
      <c r="BJ15" s="10">
        <v>36.79</v>
      </c>
      <c r="BK15" s="11">
        <v>31.31</v>
      </c>
      <c r="BL15" s="12">
        <v>-3.62</v>
      </c>
      <c r="BM15" s="10">
        <v>-17.670000000000002</v>
      </c>
      <c r="BN15" s="11">
        <v>-146.6</v>
      </c>
      <c r="BO15" s="12">
        <v>60.74</v>
      </c>
      <c r="BP15" s="10">
        <v>-5.6</v>
      </c>
      <c r="BQ15" s="11">
        <v>-29</v>
      </c>
      <c r="BR15" s="12">
        <v>29.3</v>
      </c>
      <c r="BS15" s="10">
        <v>-81.63</v>
      </c>
      <c r="BT15" s="11">
        <v>130.12</v>
      </c>
      <c r="BU15" s="12">
        <v>-61.45</v>
      </c>
      <c r="BV15" s="10"/>
      <c r="BW15" s="11"/>
      <c r="BX15" s="12"/>
      <c r="BY15" s="10"/>
      <c r="BZ15" s="11"/>
      <c r="CA15" s="12"/>
      <c r="CB15" s="10"/>
      <c r="CC15" s="11"/>
      <c r="CD15" s="12"/>
      <c r="CE15" s="10"/>
      <c r="CF15" s="11"/>
      <c r="CG15" s="12"/>
      <c r="CH15" s="10"/>
      <c r="CI15" s="11"/>
      <c r="CJ15" s="12"/>
      <c r="CK15" s="10"/>
      <c r="CL15" s="11"/>
      <c r="CM15" s="12"/>
      <c r="CN15" s="10">
        <v>0</v>
      </c>
      <c r="CO15" s="11">
        <v>0</v>
      </c>
      <c r="CP15" s="12">
        <v>0</v>
      </c>
      <c r="CQ15" s="10">
        <v>3.5</v>
      </c>
      <c r="CR15" s="11">
        <v>-76.3</v>
      </c>
      <c r="CS15" s="12">
        <v>0.41</v>
      </c>
      <c r="CT15" s="10">
        <v>1.81</v>
      </c>
      <c r="CU15" s="11">
        <v>41.49</v>
      </c>
      <c r="CV15" s="12">
        <v>-27.98</v>
      </c>
      <c r="CW15" s="18">
        <v>-9.9</v>
      </c>
      <c r="CX15" s="19">
        <v>-37</v>
      </c>
      <c r="CY15" s="23">
        <v>0.22</v>
      </c>
      <c r="CZ15" s="18">
        <v>15.4</v>
      </c>
      <c r="DA15" s="20">
        <v>37.479999999999997</v>
      </c>
      <c r="DB15" s="12">
        <v>-18.559999999999999</v>
      </c>
      <c r="DC15" s="10">
        <v>-17.8</v>
      </c>
      <c r="DD15" s="11">
        <v>37.1</v>
      </c>
      <c r="DE15" s="12">
        <v>2.5</v>
      </c>
      <c r="DF15" s="10">
        <v>16.5</v>
      </c>
      <c r="DG15" s="11">
        <v>6.7</v>
      </c>
      <c r="DH15" s="12">
        <v>3.53</v>
      </c>
      <c r="DI15" s="10">
        <v>40.5</v>
      </c>
      <c r="DJ15" s="11">
        <v>-61.4</v>
      </c>
      <c r="DK15" s="12">
        <v>-0.31</v>
      </c>
      <c r="DL15" s="10">
        <v>-18</v>
      </c>
      <c r="DM15" s="11">
        <v>-85</v>
      </c>
      <c r="DN15" s="12">
        <v>31.86</v>
      </c>
      <c r="DO15" s="10">
        <v>-5.6</v>
      </c>
      <c r="DP15" s="11">
        <v>-29</v>
      </c>
      <c r="DQ15" s="12">
        <v>29.3</v>
      </c>
      <c r="DR15" s="10"/>
      <c r="DS15" s="11"/>
      <c r="DT15" s="12"/>
      <c r="DU15" s="10"/>
      <c r="DV15" s="11"/>
      <c r="DW15" s="12"/>
      <c r="DX15" s="10">
        <v>-6.86</v>
      </c>
      <c r="DY15" s="11">
        <v>-71.55</v>
      </c>
      <c r="DZ15" s="12">
        <v>46.32</v>
      </c>
      <c r="EA15" s="10"/>
      <c r="EB15" s="11"/>
      <c r="EC15" s="12"/>
      <c r="ED15" s="10"/>
      <c r="EE15" s="11"/>
      <c r="EF15" s="12"/>
      <c r="EG15" s="10"/>
      <c r="EH15" s="11"/>
      <c r="EI15" s="12"/>
      <c r="EJ15" s="10"/>
      <c r="EK15" s="11"/>
      <c r="EL15" s="12"/>
      <c r="EM15" s="10"/>
      <c r="EN15" s="11"/>
      <c r="EO15" s="12"/>
      <c r="EP15" s="10"/>
      <c r="EQ15" s="11"/>
      <c r="ER15" s="12"/>
      <c r="ES15" s="10"/>
      <c r="ET15" s="11"/>
      <c r="EU15" s="12"/>
      <c r="EV15" s="10"/>
      <c r="EW15" s="11"/>
      <c r="EX15" s="12"/>
      <c r="EY15" s="10">
        <v>-37.25</v>
      </c>
      <c r="EZ15" s="11">
        <v>-135.66999999999999</v>
      </c>
      <c r="FA15" s="12">
        <v>-32.14</v>
      </c>
      <c r="FB15" s="10">
        <v>-50.74</v>
      </c>
      <c r="FC15" s="11">
        <v>-159.87</v>
      </c>
      <c r="FD15" s="12">
        <v>-41.36</v>
      </c>
      <c r="FE15" s="10">
        <v>45.6</v>
      </c>
      <c r="FF15" s="11">
        <v>-37.299999999999997</v>
      </c>
      <c r="FG15" s="12">
        <v>48.57</v>
      </c>
      <c r="FH15" s="10">
        <v>-29.02</v>
      </c>
      <c r="FI15" s="11">
        <v>175.49</v>
      </c>
      <c r="FJ15" s="12">
        <v>-34.619999999999997</v>
      </c>
      <c r="FK15" s="10">
        <v>-45.52</v>
      </c>
      <c r="FL15" s="11">
        <v>-102.38</v>
      </c>
      <c r="FM15" s="12">
        <v>-34.770000000000003</v>
      </c>
      <c r="FN15" s="10">
        <v>-38.25</v>
      </c>
      <c r="FO15" s="11">
        <v>-100.07</v>
      </c>
      <c r="FP15" s="12">
        <v>-37.729999999999997</v>
      </c>
      <c r="FQ15" s="10">
        <v>-49.74</v>
      </c>
      <c r="FR15" s="11">
        <v>-147.41999999999999</v>
      </c>
      <c r="FS15" s="12">
        <v>-31.55</v>
      </c>
      <c r="FT15" s="10">
        <v>48.73</v>
      </c>
      <c r="FU15" s="11">
        <v>14.63</v>
      </c>
      <c r="FV15" s="12">
        <v>-8.26</v>
      </c>
      <c r="FW15" s="10">
        <v>-24.11</v>
      </c>
      <c r="FX15" s="11">
        <v>-161.88999999999999</v>
      </c>
      <c r="FY15" s="12">
        <v>0.99</v>
      </c>
      <c r="FZ15" s="10">
        <v>-29.4</v>
      </c>
      <c r="GA15" s="11">
        <v>-171.51</v>
      </c>
      <c r="GB15" s="12">
        <v>1.45</v>
      </c>
      <c r="GC15" s="10">
        <v>-86.63</v>
      </c>
      <c r="GD15" s="11">
        <v>125.24</v>
      </c>
      <c r="GE15" s="12">
        <v>-65.03</v>
      </c>
    </row>
    <row r="16" spans="1:192" s="13" customFormat="1">
      <c r="A16" s="5">
        <v>110</v>
      </c>
      <c r="B16" s="10">
        <v>-68.900000000000006</v>
      </c>
      <c r="C16" s="11">
        <v>159.16999999999999</v>
      </c>
      <c r="D16" s="12">
        <v>-47.8</v>
      </c>
      <c r="E16" s="10">
        <v>-32.81</v>
      </c>
      <c r="F16" s="11">
        <v>-177.22</v>
      </c>
      <c r="G16" s="12">
        <v>-37.270000000000003</v>
      </c>
      <c r="H16" s="10">
        <v>-68.900000000000006</v>
      </c>
      <c r="I16" s="11">
        <v>159.16999999999999</v>
      </c>
      <c r="J16" s="12">
        <v>-47.8</v>
      </c>
      <c r="K16" s="10">
        <v>-68.900000000000006</v>
      </c>
      <c r="L16" s="11">
        <v>159.16999999999999</v>
      </c>
      <c r="M16" s="12">
        <v>-47.8</v>
      </c>
      <c r="N16" s="10"/>
      <c r="O16" s="11"/>
      <c r="P16" s="12"/>
      <c r="Q16" s="10">
        <v>-68.900000000000006</v>
      </c>
      <c r="R16" s="11">
        <v>159.16999999999999</v>
      </c>
      <c r="S16" s="12">
        <v>-47.8</v>
      </c>
      <c r="T16" s="10">
        <v>-68.900000000000006</v>
      </c>
      <c r="U16" s="11">
        <v>159.16999999999999</v>
      </c>
      <c r="V16" s="12">
        <v>-47.8</v>
      </c>
      <c r="W16" s="10">
        <v>53.06</v>
      </c>
      <c r="X16" s="11">
        <v>-34.96</v>
      </c>
      <c r="Y16" s="12">
        <v>49.45</v>
      </c>
      <c r="Z16" s="10">
        <v>53.06</v>
      </c>
      <c r="AA16" s="11">
        <v>-34.96</v>
      </c>
      <c r="AB16" s="12">
        <v>49.45</v>
      </c>
      <c r="AC16" s="10">
        <v>-68.900000000000006</v>
      </c>
      <c r="AD16" s="11">
        <v>159.16999999999999</v>
      </c>
      <c r="AE16" s="12">
        <v>-47.8</v>
      </c>
      <c r="AF16" s="10"/>
      <c r="AG16" s="11"/>
      <c r="AH16" s="12"/>
      <c r="AI16" s="10"/>
      <c r="AJ16" s="11"/>
      <c r="AK16" s="12"/>
      <c r="AL16" s="10">
        <v>53.06</v>
      </c>
      <c r="AM16" s="11">
        <v>-34.96</v>
      </c>
      <c r="AN16" s="12">
        <v>49.45</v>
      </c>
      <c r="AO16" s="10">
        <v>-78.989999999999995</v>
      </c>
      <c r="AP16" s="11">
        <v>135.13</v>
      </c>
      <c r="AQ16" s="12">
        <v>-68.459999999999994</v>
      </c>
      <c r="AR16" s="10">
        <v>-78</v>
      </c>
      <c r="AS16" s="11">
        <v>94.6</v>
      </c>
      <c r="AT16" s="12">
        <v>-59.78</v>
      </c>
      <c r="AU16" s="10">
        <v>-44.08</v>
      </c>
      <c r="AV16" s="11">
        <v>171.56</v>
      </c>
      <c r="AW16" s="12">
        <v>-35.86</v>
      </c>
      <c r="AX16" s="10"/>
      <c r="AY16" s="11"/>
      <c r="AZ16" s="12"/>
      <c r="BA16" s="10">
        <v>-74.69</v>
      </c>
      <c r="BB16" s="11">
        <v>129.55000000000001</v>
      </c>
      <c r="BC16" s="12">
        <v>-65.099999999999994</v>
      </c>
      <c r="BD16" s="10">
        <v>-21.4</v>
      </c>
      <c r="BE16" s="11">
        <v>-149.30000000000001</v>
      </c>
      <c r="BF16" s="12">
        <v>56.8</v>
      </c>
      <c r="BG16" s="10">
        <v>32.11</v>
      </c>
      <c r="BH16" s="11">
        <v>22.57</v>
      </c>
      <c r="BI16" s="12">
        <v>-7.36</v>
      </c>
      <c r="BJ16" s="10">
        <v>36.79</v>
      </c>
      <c r="BK16" s="11">
        <v>31.31</v>
      </c>
      <c r="BL16" s="12">
        <v>-3.62</v>
      </c>
      <c r="BM16" s="10"/>
      <c r="BN16" s="11"/>
      <c r="BO16" s="12"/>
      <c r="BP16" s="10">
        <v>-6.5</v>
      </c>
      <c r="BQ16" s="11">
        <v>-26.1</v>
      </c>
      <c r="BR16" s="12">
        <v>36.6</v>
      </c>
      <c r="BS16" s="10">
        <v>-78.989999999999995</v>
      </c>
      <c r="BT16" s="11">
        <v>135.13</v>
      </c>
      <c r="BU16" s="12">
        <v>-68.459999999999994</v>
      </c>
      <c r="BV16" s="10"/>
      <c r="BW16" s="11"/>
      <c r="BX16" s="12"/>
      <c r="BY16" s="10"/>
      <c r="BZ16" s="11"/>
      <c r="CA16" s="12"/>
      <c r="CB16" s="10"/>
      <c r="CC16" s="11"/>
      <c r="CD16" s="12"/>
      <c r="CE16" s="10"/>
      <c r="CF16" s="11"/>
      <c r="CG16" s="12"/>
      <c r="CH16" s="10"/>
      <c r="CI16" s="11"/>
      <c r="CJ16" s="12"/>
      <c r="CK16" s="10"/>
      <c r="CL16" s="11"/>
      <c r="CM16" s="12"/>
      <c r="CN16" s="10">
        <v>0</v>
      </c>
      <c r="CO16" s="11">
        <v>0</v>
      </c>
      <c r="CP16" s="12">
        <v>0</v>
      </c>
      <c r="CQ16" s="10">
        <v>3.5</v>
      </c>
      <c r="CR16" s="11">
        <v>-76.3</v>
      </c>
      <c r="CS16" s="12">
        <v>0.67</v>
      </c>
      <c r="CT16" s="10">
        <v>1.89</v>
      </c>
      <c r="CU16" s="11">
        <v>41.95</v>
      </c>
      <c r="CV16" s="12">
        <v>-28.1</v>
      </c>
      <c r="CW16" s="18">
        <v>-9.9</v>
      </c>
      <c r="CX16" s="19">
        <v>-37</v>
      </c>
      <c r="CY16" s="23">
        <v>0.22</v>
      </c>
      <c r="CZ16" s="18">
        <v>15.4</v>
      </c>
      <c r="DA16" s="20">
        <v>37.479999999999997</v>
      </c>
      <c r="DB16" s="12">
        <v>-18.559999999999999</v>
      </c>
      <c r="DC16" s="10">
        <v>-17.8</v>
      </c>
      <c r="DD16" s="11">
        <v>37.1</v>
      </c>
      <c r="DE16" s="12">
        <v>2.5</v>
      </c>
      <c r="DF16" s="10">
        <v>16.5</v>
      </c>
      <c r="DG16" s="11">
        <v>6.7</v>
      </c>
      <c r="DH16" s="12">
        <v>5.66</v>
      </c>
      <c r="DI16" s="10">
        <v>40.5</v>
      </c>
      <c r="DJ16" s="11">
        <v>-61.4</v>
      </c>
      <c r="DK16" s="12">
        <v>-0.5</v>
      </c>
      <c r="DL16" s="10">
        <v>-20.5</v>
      </c>
      <c r="DM16" s="11">
        <v>-73.8</v>
      </c>
      <c r="DN16" s="12">
        <v>35.36</v>
      </c>
      <c r="DO16" s="10">
        <v>-6.5</v>
      </c>
      <c r="DP16" s="11">
        <v>-26.1</v>
      </c>
      <c r="DQ16" s="12">
        <v>36.6</v>
      </c>
      <c r="DR16" s="10"/>
      <c r="DS16" s="11"/>
      <c r="DT16" s="12"/>
      <c r="DU16" s="10"/>
      <c r="DV16" s="11"/>
      <c r="DW16" s="12"/>
      <c r="DX16" s="10">
        <v>-9.76</v>
      </c>
      <c r="DY16" s="11">
        <v>-65.459999999999994</v>
      </c>
      <c r="DZ16" s="12">
        <v>50.93</v>
      </c>
      <c r="EA16" s="10"/>
      <c r="EB16" s="11"/>
      <c r="EC16" s="12"/>
      <c r="ED16" s="10"/>
      <c r="EE16" s="11"/>
      <c r="EF16" s="12"/>
      <c r="EG16" s="10"/>
      <c r="EH16" s="11"/>
      <c r="EI16" s="12"/>
      <c r="EJ16" s="10"/>
      <c r="EK16" s="11"/>
      <c r="EL16" s="12"/>
      <c r="EM16" s="10"/>
      <c r="EN16" s="11"/>
      <c r="EO16" s="12"/>
      <c r="EP16" s="10"/>
      <c r="EQ16" s="11"/>
      <c r="ER16" s="12"/>
      <c r="ES16" s="10"/>
      <c r="ET16" s="11"/>
      <c r="EU16" s="12"/>
      <c r="EV16" s="10"/>
      <c r="EW16" s="11"/>
      <c r="EX16" s="12"/>
      <c r="EY16" s="10">
        <v>-39.26</v>
      </c>
      <c r="EZ16" s="11">
        <v>-133.88999999999999</v>
      </c>
      <c r="FA16" s="12">
        <v>-37.380000000000003</v>
      </c>
      <c r="FB16" s="10">
        <v>-50.6</v>
      </c>
      <c r="FC16" s="11">
        <v>-156.12</v>
      </c>
      <c r="FD16" s="12">
        <v>-46.51</v>
      </c>
      <c r="FE16" s="10">
        <v>44.26</v>
      </c>
      <c r="FF16" s="11">
        <v>-36.58</v>
      </c>
      <c r="FG16" s="12">
        <v>54.89</v>
      </c>
      <c r="FH16" s="10">
        <v>-31.7</v>
      </c>
      <c r="FI16" s="11">
        <v>-179.26</v>
      </c>
      <c r="FJ16" s="12">
        <v>-38.69</v>
      </c>
      <c r="FK16" s="10">
        <v>-52.47</v>
      </c>
      <c r="FL16" s="11">
        <v>-107.78</v>
      </c>
      <c r="FM16" s="12">
        <v>-39.450000000000003</v>
      </c>
      <c r="FN16" s="10">
        <v>-40.97</v>
      </c>
      <c r="FO16" s="11">
        <v>-101.7</v>
      </c>
      <c r="FP16" s="12">
        <v>-42.77</v>
      </c>
      <c r="FQ16" s="10">
        <v>-49.9</v>
      </c>
      <c r="FR16" s="11">
        <v>-144.41999999999999</v>
      </c>
      <c r="FS16" s="12">
        <v>-36.869999999999997</v>
      </c>
      <c r="FT16" s="10">
        <v>48.73</v>
      </c>
      <c r="FU16" s="11">
        <v>14.63</v>
      </c>
      <c r="FV16" s="12">
        <v>-8.26</v>
      </c>
      <c r="FW16" s="10">
        <v>-21.2</v>
      </c>
      <c r="FX16" s="11">
        <v>-165.95</v>
      </c>
      <c r="FY16" s="12">
        <v>1.38</v>
      </c>
      <c r="FZ16" s="10">
        <v>-26.03</v>
      </c>
      <c r="GA16" s="11">
        <v>-172.4</v>
      </c>
      <c r="GB16" s="12">
        <v>1.84</v>
      </c>
      <c r="GC16" s="10">
        <v>-83.67</v>
      </c>
      <c r="GD16" s="11">
        <v>132.86000000000001</v>
      </c>
      <c r="GE16" s="12">
        <v>-71.84</v>
      </c>
    </row>
    <row r="17" spans="1:187" s="13" customFormat="1">
      <c r="A17" s="5">
        <v>120</v>
      </c>
      <c r="B17" s="10">
        <v>-67.16</v>
      </c>
      <c r="C17" s="11">
        <v>160.1</v>
      </c>
      <c r="D17" s="12">
        <v>-54.11</v>
      </c>
      <c r="E17" s="10">
        <v>-31.85</v>
      </c>
      <c r="F17" s="11">
        <v>-178.7</v>
      </c>
      <c r="G17" s="12">
        <v>-43.31</v>
      </c>
      <c r="H17" s="10">
        <v>-67.16</v>
      </c>
      <c r="I17" s="11">
        <v>160.1</v>
      </c>
      <c r="J17" s="12">
        <v>-54.11</v>
      </c>
      <c r="K17" s="10">
        <v>-67.16</v>
      </c>
      <c r="L17" s="11">
        <v>160.1</v>
      </c>
      <c r="M17" s="12">
        <v>-54.11</v>
      </c>
      <c r="N17" s="10"/>
      <c r="O17" s="11"/>
      <c r="P17" s="12"/>
      <c r="Q17" s="10">
        <v>-67.16</v>
      </c>
      <c r="R17" s="11">
        <v>160.1</v>
      </c>
      <c r="S17" s="12">
        <v>-54.11</v>
      </c>
      <c r="T17" s="10">
        <v>-66.510000000000005</v>
      </c>
      <c r="U17" s="11">
        <v>164.21</v>
      </c>
      <c r="V17" s="12">
        <v>-53</v>
      </c>
      <c r="W17" s="10">
        <v>51.64</v>
      </c>
      <c r="X17" s="11">
        <v>-35</v>
      </c>
      <c r="Y17" s="12">
        <v>52.83</v>
      </c>
      <c r="Z17" s="10">
        <v>51.64</v>
      </c>
      <c r="AA17" s="11">
        <v>-35</v>
      </c>
      <c r="AB17" s="12">
        <v>52.83</v>
      </c>
      <c r="AC17" s="10">
        <v>-67.16</v>
      </c>
      <c r="AD17" s="11">
        <v>160.1</v>
      </c>
      <c r="AE17" s="12">
        <v>-54.11</v>
      </c>
      <c r="AF17" s="10"/>
      <c r="AG17" s="11"/>
      <c r="AH17" s="12"/>
      <c r="AI17" s="10"/>
      <c r="AJ17" s="11"/>
      <c r="AK17" s="12"/>
      <c r="AL17" s="10">
        <v>51.64</v>
      </c>
      <c r="AM17" s="11">
        <v>-35</v>
      </c>
      <c r="AN17" s="12">
        <v>52.83</v>
      </c>
      <c r="AO17" s="10">
        <v>-76.64</v>
      </c>
      <c r="AP17" s="11">
        <v>138.09</v>
      </c>
      <c r="AQ17" s="12">
        <v>-75.040000000000006</v>
      </c>
      <c r="AR17" s="10">
        <v>58.45</v>
      </c>
      <c r="AS17" s="11">
        <v>-117.12</v>
      </c>
      <c r="AT17" s="12">
        <v>47.55</v>
      </c>
      <c r="AU17" s="10">
        <v>-44.96</v>
      </c>
      <c r="AV17" s="11">
        <v>173.49</v>
      </c>
      <c r="AW17" s="12">
        <v>-41.38</v>
      </c>
      <c r="AX17" s="10"/>
      <c r="AY17" s="11"/>
      <c r="AZ17" s="12"/>
      <c r="BA17" s="10">
        <v>-72.67</v>
      </c>
      <c r="BB17" s="11">
        <v>134.05000000000001</v>
      </c>
      <c r="BC17" s="12">
        <v>-71.319999999999993</v>
      </c>
      <c r="BD17" s="10">
        <v>-21.78</v>
      </c>
      <c r="BE17" s="11">
        <v>-147.76</v>
      </c>
      <c r="BF17" s="12">
        <v>57.44</v>
      </c>
      <c r="BG17" s="10">
        <v>32.11</v>
      </c>
      <c r="BH17" s="11">
        <v>22.57</v>
      </c>
      <c r="BI17" s="12">
        <v>-7.36</v>
      </c>
      <c r="BJ17" s="10">
        <v>36.79</v>
      </c>
      <c r="BK17" s="11">
        <v>31.31</v>
      </c>
      <c r="BL17" s="12">
        <v>-3.62</v>
      </c>
      <c r="BM17" s="10"/>
      <c r="BN17" s="11"/>
      <c r="BO17" s="12"/>
      <c r="BP17" s="10">
        <v>-7.73</v>
      </c>
      <c r="BQ17" s="11">
        <v>-23.96</v>
      </c>
      <c r="BR17" s="12">
        <v>43.92</v>
      </c>
      <c r="BS17" s="10">
        <v>-76.64</v>
      </c>
      <c r="BT17" s="11">
        <v>138.09</v>
      </c>
      <c r="BU17" s="12">
        <v>-75.040000000000006</v>
      </c>
      <c r="BV17" s="10"/>
      <c r="BW17" s="11"/>
      <c r="BX17" s="12"/>
      <c r="BY17" s="10"/>
      <c r="BZ17" s="11"/>
      <c r="CA17" s="12"/>
      <c r="CB17" s="10"/>
      <c r="CC17" s="11"/>
      <c r="CD17" s="12"/>
      <c r="CE17" s="10"/>
      <c r="CF17" s="11"/>
      <c r="CG17" s="12"/>
      <c r="CH17" s="10"/>
      <c r="CI17" s="11"/>
      <c r="CJ17" s="12"/>
      <c r="CK17" s="10"/>
      <c r="CL17" s="11"/>
      <c r="CM17" s="12"/>
      <c r="CN17" s="10">
        <v>0</v>
      </c>
      <c r="CO17" s="11">
        <v>0</v>
      </c>
      <c r="CP17" s="12">
        <v>0</v>
      </c>
      <c r="CQ17" s="10">
        <v>3.45</v>
      </c>
      <c r="CR17" s="11">
        <v>-77.75</v>
      </c>
      <c r="CS17" s="12">
        <v>1.59</v>
      </c>
      <c r="CT17" s="10">
        <v>-2.13</v>
      </c>
      <c r="CU17" s="11">
        <v>-136.47</v>
      </c>
      <c r="CV17" s="12">
        <v>28.58</v>
      </c>
      <c r="CW17" s="18">
        <v>-9.9</v>
      </c>
      <c r="CX17" s="19">
        <v>-37</v>
      </c>
      <c r="CY17" s="23">
        <v>0.22</v>
      </c>
      <c r="CZ17" s="18">
        <v>15.4</v>
      </c>
      <c r="DA17" s="20">
        <v>37.479999999999997</v>
      </c>
      <c r="DB17" s="12">
        <v>-18.559999999999999</v>
      </c>
      <c r="DC17" s="10">
        <v>-17.8</v>
      </c>
      <c r="DD17" s="11">
        <v>37.1</v>
      </c>
      <c r="DE17" s="12">
        <v>2.5</v>
      </c>
      <c r="DF17" s="10">
        <v>16.5</v>
      </c>
      <c r="DG17" s="11">
        <v>6.7</v>
      </c>
      <c r="DH17" s="12">
        <v>7.8</v>
      </c>
      <c r="DI17" s="10">
        <v>40.5</v>
      </c>
      <c r="DJ17" s="11">
        <v>-31.4</v>
      </c>
      <c r="DK17" s="12">
        <v>-0.69</v>
      </c>
      <c r="DL17" s="10">
        <v>-22.8</v>
      </c>
      <c r="DM17" s="11">
        <v>-64.650000000000006</v>
      </c>
      <c r="DN17" s="12">
        <v>39.69</v>
      </c>
      <c r="DO17" s="10">
        <v>-7.73</v>
      </c>
      <c r="DP17" s="11">
        <v>-23.96</v>
      </c>
      <c r="DQ17" s="12">
        <v>43.92</v>
      </c>
      <c r="DR17" s="10"/>
      <c r="DS17" s="11"/>
      <c r="DT17" s="12"/>
      <c r="DU17" s="10"/>
      <c r="DV17" s="11"/>
      <c r="DW17" s="12"/>
      <c r="DX17" s="10">
        <v>-12.67</v>
      </c>
      <c r="DY17" s="11">
        <v>-60.38</v>
      </c>
      <c r="DZ17" s="12">
        <v>55.83</v>
      </c>
      <c r="EA17" s="10"/>
      <c r="EB17" s="11"/>
      <c r="EC17" s="12"/>
      <c r="ED17" s="10"/>
      <c r="EE17" s="11"/>
      <c r="EF17" s="12"/>
      <c r="EG17" s="10"/>
      <c r="EH17" s="11"/>
      <c r="EI17" s="12"/>
      <c r="EJ17" s="10"/>
      <c r="EK17" s="11"/>
      <c r="EL17" s="12"/>
      <c r="EM17" s="10"/>
      <c r="EN17" s="11"/>
      <c r="EO17" s="12"/>
      <c r="EP17" s="10"/>
      <c r="EQ17" s="11"/>
      <c r="ER17" s="12"/>
      <c r="ES17" s="10"/>
      <c r="ET17" s="11"/>
      <c r="EU17" s="12"/>
      <c r="EV17" s="10"/>
      <c r="EW17" s="11"/>
      <c r="EX17" s="12"/>
      <c r="EY17" s="10">
        <v>-40.54</v>
      </c>
      <c r="EZ17" s="11">
        <v>-132.21</v>
      </c>
      <c r="FA17" s="12">
        <v>-42.44</v>
      </c>
      <c r="FB17" s="10">
        <v>-50.33</v>
      </c>
      <c r="FC17" s="11">
        <v>-153.88999999999999</v>
      </c>
      <c r="FD17" s="12">
        <v>-51.42</v>
      </c>
      <c r="FE17" s="10">
        <v>43.41</v>
      </c>
      <c r="FF17" s="11">
        <v>-36.24</v>
      </c>
      <c r="FG17" s="12">
        <v>58.39</v>
      </c>
      <c r="FH17" s="10">
        <v>-33.51</v>
      </c>
      <c r="FI17" s="11">
        <v>-174.72</v>
      </c>
      <c r="FJ17" s="12">
        <v>-42.71</v>
      </c>
      <c r="FK17" s="10">
        <v>57.19</v>
      </c>
      <c r="FL17" s="11">
        <v>63.51</v>
      </c>
      <c r="FM17" s="12">
        <v>44.3</v>
      </c>
      <c r="FN17" s="10">
        <v>-42.82</v>
      </c>
      <c r="FO17" s="11">
        <v>-102.85</v>
      </c>
      <c r="FP17" s="12">
        <v>-47.73</v>
      </c>
      <c r="FQ17" s="10">
        <v>-49.83</v>
      </c>
      <c r="FR17" s="11">
        <v>-141.83000000000001</v>
      </c>
      <c r="FS17" s="12">
        <v>-41.95</v>
      </c>
      <c r="FT17" s="10">
        <v>48.73</v>
      </c>
      <c r="FU17" s="11">
        <v>14.63</v>
      </c>
      <c r="FV17" s="12">
        <v>-8.26</v>
      </c>
      <c r="FW17" s="10">
        <v>-21.47</v>
      </c>
      <c r="FX17" s="11">
        <v>-166.2</v>
      </c>
      <c r="FY17" s="12">
        <v>1.27</v>
      </c>
      <c r="FZ17" s="10">
        <v>-26.5</v>
      </c>
      <c r="GA17" s="11">
        <v>-173</v>
      </c>
      <c r="GB17" s="12">
        <v>1.74</v>
      </c>
      <c r="GC17" s="10">
        <v>-81.06</v>
      </c>
      <c r="GD17" s="11">
        <v>135.87</v>
      </c>
      <c r="GE17" s="12">
        <v>-78.239999999999995</v>
      </c>
    </row>
    <row r="18" spans="1:187" s="13" customFormat="1">
      <c r="A18" s="5">
        <v>130</v>
      </c>
      <c r="B18" s="10">
        <v>65.16</v>
      </c>
      <c r="C18" s="11">
        <v>-18.510000000000002</v>
      </c>
      <c r="D18" s="12">
        <v>58.33</v>
      </c>
      <c r="E18" s="10">
        <v>60.2</v>
      </c>
      <c r="F18" s="11">
        <v>0.56999999999999995</v>
      </c>
      <c r="G18" s="12">
        <v>47.78</v>
      </c>
      <c r="H18" s="10">
        <v>64.69</v>
      </c>
      <c r="I18" s="11">
        <v>-15.27</v>
      </c>
      <c r="J18" s="12">
        <v>56.9</v>
      </c>
      <c r="K18" s="10">
        <v>65.16</v>
      </c>
      <c r="L18" s="11">
        <v>-18.510000000000002</v>
      </c>
      <c r="M18" s="12">
        <v>58.33</v>
      </c>
      <c r="N18" s="10"/>
      <c r="O18" s="11"/>
      <c r="P18" s="12"/>
      <c r="Q18" s="10">
        <v>67.31</v>
      </c>
      <c r="R18" s="11">
        <v>-21.65</v>
      </c>
      <c r="S18" s="12">
        <v>61.67</v>
      </c>
      <c r="T18" s="10">
        <v>59.82</v>
      </c>
      <c r="U18" s="11">
        <v>2.02</v>
      </c>
      <c r="V18" s="12">
        <v>52.64</v>
      </c>
      <c r="W18" s="10">
        <v>50.13</v>
      </c>
      <c r="X18" s="11">
        <v>-32.83</v>
      </c>
      <c r="Y18" s="12">
        <v>55.33</v>
      </c>
      <c r="Z18" s="10">
        <v>48.47</v>
      </c>
      <c r="AA18" s="11">
        <v>-33.36</v>
      </c>
      <c r="AB18" s="12">
        <v>55.45</v>
      </c>
      <c r="AC18" s="10">
        <v>65.16</v>
      </c>
      <c r="AD18" s="11">
        <v>-18.510000000000002</v>
      </c>
      <c r="AE18" s="12">
        <v>58.33</v>
      </c>
      <c r="AF18" s="10"/>
      <c r="AG18" s="11"/>
      <c r="AH18" s="12"/>
      <c r="AI18" s="10"/>
      <c r="AJ18" s="11"/>
      <c r="AK18" s="12"/>
      <c r="AL18" s="10">
        <v>48.46</v>
      </c>
      <c r="AM18" s="11">
        <v>-33.36</v>
      </c>
      <c r="AN18" s="12">
        <v>56.11</v>
      </c>
      <c r="AO18" s="10">
        <v>74.58</v>
      </c>
      <c r="AP18" s="11">
        <v>-38.82</v>
      </c>
      <c r="AQ18" s="12">
        <v>78.790000000000006</v>
      </c>
      <c r="AR18" s="10">
        <v>61.57</v>
      </c>
      <c r="AS18" s="11">
        <v>-1.71</v>
      </c>
      <c r="AT18" s="12">
        <v>-3.36</v>
      </c>
      <c r="AU18" s="10">
        <v>44.71</v>
      </c>
      <c r="AV18" s="11">
        <v>-5.36</v>
      </c>
      <c r="AW18" s="12">
        <v>45.99</v>
      </c>
      <c r="AX18" s="10"/>
      <c r="AY18" s="11"/>
      <c r="AZ18" s="12"/>
      <c r="BA18" s="10">
        <v>70.739999999999995</v>
      </c>
      <c r="BB18" s="11">
        <v>-42.22</v>
      </c>
      <c r="BC18" s="12">
        <v>75.11</v>
      </c>
      <c r="BD18" s="10">
        <v>-22.3</v>
      </c>
      <c r="BE18" s="11">
        <v>-143.1</v>
      </c>
      <c r="BF18" s="12">
        <v>61</v>
      </c>
      <c r="BG18" s="10">
        <v>32.11</v>
      </c>
      <c r="BH18" s="11">
        <v>22.57</v>
      </c>
      <c r="BI18" s="12">
        <v>-7.36</v>
      </c>
      <c r="BJ18" s="10">
        <v>36.79</v>
      </c>
      <c r="BK18" s="11">
        <v>31.31</v>
      </c>
      <c r="BL18" s="12">
        <v>-3.62</v>
      </c>
      <c r="BM18" s="10"/>
      <c r="BN18" s="11"/>
      <c r="BO18" s="12"/>
      <c r="BP18" s="10">
        <v>-10.02</v>
      </c>
      <c r="BQ18" s="11">
        <v>-25.78</v>
      </c>
      <c r="BR18" s="12">
        <v>44.74</v>
      </c>
      <c r="BS18" s="10">
        <v>74.58</v>
      </c>
      <c r="BT18" s="11">
        <v>-38.82</v>
      </c>
      <c r="BU18" s="12">
        <v>78.790000000000006</v>
      </c>
      <c r="BV18" s="10"/>
      <c r="BW18" s="11"/>
      <c r="BX18" s="12"/>
      <c r="BY18" s="10"/>
      <c r="BZ18" s="11"/>
      <c r="CA18" s="12"/>
      <c r="CB18" s="10"/>
      <c r="CC18" s="11"/>
      <c r="CD18" s="12"/>
      <c r="CE18" s="10"/>
      <c r="CF18" s="11"/>
      <c r="CG18" s="12"/>
      <c r="CH18" s="10"/>
      <c r="CI18" s="11"/>
      <c r="CJ18" s="12"/>
      <c r="CK18" s="10"/>
      <c r="CL18" s="11"/>
      <c r="CM18" s="12"/>
      <c r="CN18" s="10">
        <v>0</v>
      </c>
      <c r="CO18" s="11">
        <v>0</v>
      </c>
      <c r="CP18" s="12">
        <v>0</v>
      </c>
      <c r="CQ18" s="10">
        <v>3.4</v>
      </c>
      <c r="CR18" s="11">
        <v>-79.2</v>
      </c>
      <c r="CS18" s="12">
        <v>6.9</v>
      </c>
      <c r="CT18" s="10">
        <v>-3.37</v>
      </c>
      <c r="CU18" s="11">
        <v>-128.38</v>
      </c>
      <c r="CV18" s="12">
        <v>31.77</v>
      </c>
      <c r="CW18" s="18">
        <v>-9.9</v>
      </c>
      <c r="CX18" s="19">
        <v>-37</v>
      </c>
      <c r="CY18" s="23">
        <v>0.22</v>
      </c>
      <c r="CZ18" s="18">
        <v>15.4</v>
      </c>
      <c r="DA18" s="20">
        <v>37.479999999999997</v>
      </c>
      <c r="DB18" s="12">
        <v>-18.559999999999999</v>
      </c>
      <c r="DC18" s="10">
        <v>-17.8</v>
      </c>
      <c r="DD18" s="11">
        <v>37.1</v>
      </c>
      <c r="DE18" s="12">
        <v>2.5</v>
      </c>
      <c r="DF18" s="10">
        <v>16.5</v>
      </c>
      <c r="DG18" s="11">
        <v>6.7</v>
      </c>
      <c r="DH18" s="12">
        <v>7.8</v>
      </c>
      <c r="DI18" s="10">
        <v>40.5</v>
      </c>
      <c r="DJ18" s="11">
        <v>-61.4</v>
      </c>
      <c r="DK18" s="12">
        <v>-0.7</v>
      </c>
      <c r="DL18" s="10">
        <v>-28.2</v>
      </c>
      <c r="DM18" s="11">
        <v>-56.9</v>
      </c>
      <c r="DN18" s="12">
        <v>43.56</v>
      </c>
      <c r="DO18" s="10">
        <v>-11.9</v>
      </c>
      <c r="DP18" s="11">
        <v>-21</v>
      </c>
      <c r="DQ18" s="12">
        <v>50.4</v>
      </c>
      <c r="DR18" s="10"/>
      <c r="DS18" s="11"/>
      <c r="DT18" s="12"/>
      <c r="DU18" s="10"/>
      <c r="DV18" s="11"/>
      <c r="DW18" s="12"/>
      <c r="DX18" s="10">
        <v>-17.8</v>
      </c>
      <c r="DY18" s="11">
        <v>-56.11</v>
      </c>
      <c r="DZ18" s="12">
        <v>59.56</v>
      </c>
      <c r="EA18" s="10"/>
      <c r="EB18" s="11"/>
      <c r="EC18" s="12"/>
      <c r="ED18" s="10"/>
      <c r="EE18" s="11"/>
      <c r="EF18" s="12"/>
      <c r="EG18" s="10"/>
      <c r="EH18" s="11"/>
      <c r="EI18" s="12"/>
      <c r="EJ18" s="10"/>
      <c r="EK18" s="11"/>
      <c r="EL18" s="12"/>
      <c r="EM18" s="10"/>
      <c r="EN18" s="11"/>
      <c r="EO18" s="12"/>
      <c r="EP18" s="10"/>
      <c r="EQ18" s="11"/>
      <c r="ER18" s="12"/>
      <c r="ES18" s="10"/>
      <c r="ET18" s="11"/>
      <c r="EU18" s="12"/>
      <c r="EV18" s="10"/>
      <c r="EW18" s="11"/>
      <c r="EX18" s="12"/>
      <c r="EY18" s="10">
        <v>39.979999999999997</v>
      </c>
      <c r="EZ18" s="11">
        <v>44.19</v>
      </c>
      <c r="FA18" s="12">
        <v>44.64</v>
      </c>
      <c r="FB18" s="10">
        <v>48.87</v>
      </c>
      <c r="FC18" s="11">
        <v>24.46</v>
      </c>
      <c r="FD18" s="12">
        <v>53.7</v>
      </c>
      <c r="FE18" s="10">
        <v>42.29</v>
      </c>
      <c r="FF18" s="11">
        <v>-34.31</v>
      </c>
      <c r="FG18" s="12">
        <v>60.93</v>
      </c>
      <c r="FH18" s="10">
        <v>31.78</v>
      </c>
      <c r="FI18" s="11">
        <v>4.0999999999999996</v>
      </c>
      <c r="FJ18" s="12">
        <v>45.69</v>
      </c>
      <c r="FK18" s="10">
        <v>55.72</v>
      </c>
      <c r="FL18" s="11">
        <v>64.52</v>
      </c>
      <c r="FM18" s="12">
        <v>47.56</v>
      </c>
      <c r="FN18" s="10">
        <v>43.64</v>
      </c>
      <c r="FO18" s="11">
        <v>72.709999999999994</v>
      </c>
      <c r="FP18" s="12">
        <v>49.05</v>
      </c>
      <c r="FQ18" s="10">
        <v>48.37</v>
      </c>
      <c r="FR18" s="11">
        <v>34.380000000000003</v>
      </c>
      <c r="FS18" s="12">
        <v>44.13</v>
      </c>
      <c r="FT18" s="10">
        <v>48.73</v>
      </c>
      <c r="FU18" s="11">
        <v>14.63</v>
      </c>
      <c r="FV18" s="12">
        <v>-8.26</v>
      </c>
      <c r="FW18" s="10">
        <v>29.07</v>
      </c>
      <c r="FX18" s="11">
        <v>8.57</v>
      </c>
      <c r="FY18" s="12">
        <v>1.1100000000000001</v>
      </c>
      <c r="FZ18" s="10">
        <v>20.79</v>
      </c>
      <c r="GA18" s="11">
        <v>23.13</v>
      </c>
      <c r="GB18" s="12">
        <v>0.65</v>
      </c>
      <c r="GC18" s="10">
        <v>78.88</v>
      </c>
      <c r="GD18" s="11">
        <v>-40.49</v>
      </c>
      <c r="GE18" s="12">
        <v>81.86</v>
      </c>
    </row>
    <row r="19" spans="1:187" s="13" customFormat="1">
      <c r="A19" s="5">
        <v>140</v>
      </c>
      <c r="B19" s="10">
        <v>64.95</v>
      </c>
      <c r="C19" s="11">
        <v>-18.190000000000001</v>
      </c>
      <c r="D19" s="12">
        <v>60.89</v>
      </c>
      <c r="E19" s="10">
        <v>60.39</v>
      </c>
      <c r="F19" s="11">
        <v>0.28000000000000003</v>
      </c>
      <c r="G19" s="12">
        <v>50.34</v>
      </c>
      <c r="H19" s="10">
        <v>60.41</v>
      </c>
      <c r="I19" s="11">
        <v>1.1100000000000001</v>
      </c>
      <c r="J19" s="12">
        <v>52.22</v>
      </c>
      <c r="K19" s="10">
        <v>64.95</v>
      </c>
      <c r="L19" s="11">
        <v>-18.190000000000001</v>
      </c>
      <c r="M19" s="12">
        <v>60.89</v>
      </c>
      <c r="N19" s="10"/>
      <c r="O19" s="11"/>
      <c r="P19" s="12"/>
      <c r="Q19" s="10">
        <v>69.3</v>
      </c>
      <c r="R19" s="11">
        <v>-16.670000000000002</v>
      </c>
      <c r="S19" s="12">
        <v>66.180000000000007</v>
      </c>
      <c r="T19" s="10">
        <v>53.25</v>
      </c>
      <c r="U19" s="11">
        <v>15.21</v>
      </c>
      <c r="V19" s="12">
        <v>51.84</v>
      </c>
      <c r="W19" s="10">
        <v>46.8</v>
      </c>
      <c r="X19" s="11">
        <v>-30.5</v>
      </c>
      <c r="Y19" s="12">
        <v>55.8</v>
      </c>
      <c r="Z19" s="10">
        <v>47.5</v>
      </c>
      <c r="AA19" s="11">
        <v>-33.299999999999997</v>
      </c>
      <c r="AB19" s="12">
        <v>56.09</v>
      </c>
      <c r="AC19" s="10">
        <v>64.95</v>
      </c>
      <c r="AD19" s="11">
        <v>-18.190000000000001</v>
      </c>
      <c r="AE19" s="12">
        <v>60.89</v>
      </c>
      <c r="AF19" s="10"/>
      <c r="AG19" s="11"/>
      <c r="AH19" s="12"/>
      <c r="AI19" s="10"/>
      <c r="AJ19" s="11"/>
      <c r="AK19" s="12"/>
      <c r="AL19" s="10">
        <v>47.5</v>
      </c>
      <c r="AM19" s="11">
        <v>-33.299999999999997</v>
      </c>
      <c r="AN19" s="12">
        <v>57.14</v>
      </c>
      <c r="AO19" s="10">
        <v>74.05</v>
      </c>
      <c r="AP19" s="11">
        <v>-38.18</v>
      </c>
      <c r="AQ19" s="12">
        <v>81.260000000000005</v>
      </c>
      <c r="AR19" s="10">
        <v>78.42</v>
      </c>
      <c r="AS19" s="11">
        <v>7.12</v>
      </c>
      <c r="AT19" s="12">
        <v>1.51</v>
      </c>
      <c r="AU19" s="10">
        <v>45.6</v>
      </c>
      <c r="AV19" s="11">
        <v>-4.92</v>
      </c>
      <c r="AW19" s="12">
        <v>48.44</v>
      </c>
      <c r="AX19" s="10"/>
      <c r="AY19" s="11"/>
      <c r="AZ19" s="12"/>
      <c r="BA19" s="10">
        <v>70.3</v>
      </c>
      <c r="BB19" s="11">
        <v>-41.22</v>
      </c>
      <c r="BC19" s="12">
        <v>77.59</v>
      </c>
      <c r="BD19" s="10">
        <v>-21.3</v>
      </c>
      <c r="BE19" s="11">
        <v>-139</v>
      </c>
      <c r="BF19" s="12">
        <v>64.7</v>
      </c>
      <c r="BG19" s="10">
        <v>32.11</v>
      </c>
      <c r="BH19" s="11">
        <v>22.57</v>
      </c>
      <c r="BI19" s="12">
        <v>-7.36</v>
      </c>
      <c r="BJ19" s="10">
        <v>36.79</v>
      </c>
      <c r="BK19" s="11">
        <v>31.31</v>
      </c>
      <c r="BL19" s="12">
        <v>-3.62</v>
      </c>
      <c r="BM19" s="10"/>
      <c r="BN19" s="11"/>
      <c r="BO19" s="12"/>
      <c r="BP19" s="10"/>
      <c r="BQ19" s="11"/>
      <c r="BR19" s="12"/>
      <c r="BS19" s="10">
        <v>74.05</v>
      </c>
      <c r="BT19" s="11">
        <v>-38.18</v>
      </c>
      <c r="BU19" s="12">
        <v>81.260000000000005</v>
      </c>
      <c r="BV19" s="10"/>
      <c r="BW19" s="11"/>
      <c r="BX19" s="12"/>
      <c r="BY19" s="10"/>
      <c r="BZ19" s="11"/>
      <c r="CA19" s="12"/>
      <c r="CB19" s="10"/>
      <c r="CC19" s="11"/>
      <c r="CD19" s="12"/>
      <c r="CE19" s="10"/>
      <c r="CF19" s="11"/>
      <c r="CG19" s="12"/>
      <c r="CH19" s="10"/>
      <c r="CI19" s="11"/>
      <c r="CJ19" s="12"/>
      <c r="CK19" s="10"/>
      <c r="CL19" s="11"/>
      <c r="CM19" s="12"/>
      <c r="CN19" s="10">
        <v>0</v>
      </c>
      <c r="CO19" s="11">
        <v>0</v>
      </c>
      <c r="CP19" s="12">
        <v>0</v>
      </c>
      <c r="CQ19" s="10">
        <v>5.13</v>
      </c>
      <c r="CR19" s="11">
        <v>-76.61</v>
      </c>
      <c r="CS19" s="12">
        <v>8.09</v>
      </c>
      <c r="CT19" s="10">
        <v>-3.29</v>
      </c>
      <c r="CU19" s="11">
        <v>-126.29</v>
      </c>
      <c r="CV19" s="12">
        <v>32.270000000000003</v>
      </c>
      <c r="CW19" s="18">
        <v>-9.9</v>
      </c>
      <c r="CX19" s="19">
        <v>-37</v>
      </c>
      <c r="CY19" s="23">
        <v>0.22</v>
      </c>
      <c r="CZ19" s="18">
        <v>15.4</v>
      </c>
      <c r="DA19" s="20">
        <v>37.479999999999997</v>
      </c>
      <c r="DB19" s="12">
        <v>-18.559999999999999</v>
      </c>
      <c r="DC19" s="10">
        <v>-17.8</v>
      </c>
      <c r="DD19" s="11">
        <v>37.1</v>
      </c>
      <c r="DE19" s="12">
        <v>2.5</v>
      </c>
      <c r="DF19" s="10">
        <v>16.5</v>
      </c>
      <c r="DG19" s="11">
        <v>6.7</v>
      </c>
      <c r="DH19" s="12">
        <v>7.8</v>
      </c>
      <c r="DI19" s="10">
        <v>40.5</v>
      </c>
      <c r="DJ19" s="11">
        <v>-61.4</v>
      </c>
      <c r="DK19" s="12">
        <v>-0.7</v>
      </c>
      <c r="DL19" s="10">
        <v>-21.7</v>
      </c>
      <c r="DM19" s="11">
        <v>-63.8</v>
      </c>
      <c r="DN19" s="12">
        <v>46.9</v>
      </c>
      <c r="DO19" s="10">
        <v>-7</v>
      </c>
      <c r="DP19" s="11">
        <v>-26.9</v>
      </c>
      <c r="DQ19" s="12">
        <v>50.7</v>
      </c>
      <c r="DR19" s="10"/>
      <c r="DS19" s="11"/>
      <c r="DT19" s="12"/>
      <c r="DU19" s="10"/>
      <c r="DV19" s="11"/>
      <c r="DW19" s="12"/>
      <c r="DX19" s="10">
        <v>-12.77</v>
      </c>
      <c r="DY19" s="11">
        <v>-60.67</v>
      </c>
      <c r="DZ19" s="12">
        <v>63.1</v>
      </c>
      <c r="EA19" s="10"/>
      <c r="EB19" s="11"/>
      <c r="EC19" s="12"/>
      <c r="ED19" s="10"/>
      <c r="EE19" s="11"/>
      <c r="EF19" s="12"/>
      <c r="EG19" s="10"/>
      <c r="EH19" s="11"/>
      <c r="EI19" s="12"/>
      <c r="EJ19" s="10"/>
      <c r="EK19" s="11"/>
      <c r="EL19" s="12"/>
      <c r="EM19" s="10"/>
      <c r="EN19" s="11"/>
      <c r="EO19" s="12"/>
      <c r="EP19" s="10"/>
      <c r="EQ19" s="11"/>
      <c r="ER19" s="12"/>
      <c r="ES19" s="10"/>
      <c r="ET19" s="11"/>
      <c r="EU19" s="12"/>
      <c r="EV19" s="10"/>
      <c r="EW19" s="11"/>
      <c r="EX19" s="12"/>
      <c r="EY19" s="10"/>
      <c r="EZ19" s="11"/>
      <c r="FA19" s="12"/>
      <c r="FB19" s="10"/>
      <c r="FC19" s="11"/>
      <c r="FD19" s="12"/>
      <c r="FE19" s="10">
        <v>39.26</v>
      </c>
      <c r="FF19" s="11">
        <v>-32.49</v>
      </c>
      <c r="FG19" s="12">
        <v>61.61</v>
      </c>
      <c r="FH19" s="10"/>
      <c r="FI19" s="11"/>
      <c r="FJ19" s="12"/>
      <c r="FK19" s="10">
        <v>51.88</v>
      </c>
      <c r="FL19" s="11">
        <v>63.84</v>
      </c>
      <c r="FM19" s="12">
        <v>49.53</v>
      </c>
      <c r="FN19" s="10"/>
      <c r="FO19" s="11"/>
      <c r="FP19" s="12"/>
      <c r="FQ19" s="10"/>
      <c r="FR19" s="11"/>
      <c r="FS19" s="12"/>
      <c r="FT19" s="10">
        <v>48.73</v>
      </c>
      <c r="FU19" s="11">
        <v>14.63</v>
      </c>
      <c r="FV19" s="12">
        <v>-8.26</v>
      </c>
      <c r="FW19" s="10">
        <v>29.07</v>
      </c>
      <c r="FX19" s="11">
        <v>8.57</v>
      </c>
      <c r="FY19" s="12">
        <v>1.1100000000000001</v>
      </c>
      <c r="FZ19" s="10">
        <v>20.79</v>
      </c>
      <c r="GA19" s="11">
        <v>23.13</v>
      </c>
      <c r="GB19" s="12">
        <v>0.65</v>
      </c>
      <c r="GC19" s="10">
        <v>78.260000000000005</v>
      </c>
      <c r="GD19" s="11">
        <v>-40.04</v>
      </c>
      <c r="GE19" s="12">
        <v>84.29</v>
      </c>
    </row>
    <row r="20" spans="1:187" s="13" customFormat="1">
      <c r="A20" s="5">
        <v>150</v>
      </c>
      <c r="B20" s="10">
        <v>64.77</v>
      </c>
      <c r="C20" s="11">
        <v>-17.899999999999999</v>
      </c>
      <c r="D20" s="12">
        <v>63.45</v>
      </c>
      <c r="E20" s="10">
        <v>60.57</v>
      </c>
      <c r="F20" s="11">
        <v>0.02</v>
      </c>
      <c r="G20" s="12">
        <v>52.9</v>
      </c>
      <c r="H20" s="10">
        <v>43.56</v>
      </c>
      <c r="I20" s="11">
        <v>23.94</v>
      </c>
      <c r="J20" s="12">
        <v>43.46</v>
      </c>
      <c r="K20" s="10">
        <v>64.77</v>
      </c>
      <c r="L20" s="11">
        <v>-17.899999999999999</v>
      </c>
      <c r="M20" s="12">
        <v>63.45</v>
      </c>
      <c r="N20" s="10"/>
      <c r="O20" s="11"/>
      <c r="P20" s="12"/>
      <c r="Q20" s="10">
        <v>63.37</v>
      </c>
      <c r="R20" s="11">
        <v>7.32</v>
      </c>
      <c r="S20" s="12">
        <v>58.55</v>
      </c>
      <c r="T20" s="10">
        <v>50.88</v>
      </c>
      <c r="U20" s="11">
        <v>19.3</v>
      </c>
      <c r="V20" s="12">
        <v>53.34</v>
      </c>
      <c r="W20" s="10">
        <v>46.8</v>
      </c>
      <c r="X20" s="11">
        <v>-30.5</v>
      </c>
      <c r="Y20" s="12">
        <v>55.8</v>
      </c>
      <c r="Z20" s="10">
        <v>47.5</v>
      </c>
      <c r="AA20" s="11">
        <v>-33.299999999999997</v>
      </c>
      <c r="AB20" s="12">
        <v>56.2</v>
      </c>
      <c r="AC20" s="10">
        <v>71.52</v>
      </c>
      <c r="AD20" s="11">
        <v>24.56</v>
      </c>
      <c r="AE20" s="12">
        <v>55.98</v>
      </c>
      <c r="AF20" s="10"/>
      <c r="AG20" s="11"/>
      <c r="AH20" s="12"/>
      <c r="AI20" s="10"/>
      <c r="AJ20" s="11"/>
      <c r="AK20" s="12"/>
      <c r="AL20" s="10">
        <v>47.5</v>
      </c>
      <c r="AM20" s="11">
        <v>-33.299999999999997</v>
      </c>
      <c r="AN20" s="12">
        <v>57.3</v>
      </c>
      <c r="AO20" s="10">
        <v>73.540000000000006</v>
      </c>
      <c r="AP20" s="11">
        <v>-37.61</v>
      </c>
      <c r="AQ20" s="12">
        <v>83.73</v>
      </c>
      <c r="AR20" s="10">
        <v>82.7</v>
      </c>
      <c r="AS20" s="11">
        <v>156.34</v>
      </c>
      <c r="AT20" s="12">
        <v>1.75</v>
      </c>
      <c r="AU20" s="10">
        <v>46.41</v>
      </c>
      <c r="AV20" s="11">
        <v>-4.51</v>
      </c>
      <c r="AW20" s="12">
        <v>50.91</v>
      </c>
      <c r="AX20" s="10"/>
      <c r="AY20" s="11"/>
      <c r="AZ20" s="12"/>
      <c r="BA20" s="10">
        <v>69.87</v>
      </c>
      <c r="BB20" s="11">
        <v>-40.31</v>
      </c>
      <c r="BC20" s="12">
        <v>80.069999999999993</v>
      </c>
      <c r="BD20" s="10">
        <v>-21.6</v>
      </c>
      <c r="BE20" s="11">
        <v>-135.19999999999999</v>
      </c>
      <c r="BF20" s="12">
        <v>66.599999999999994</v>
      </c>
      <c r="BG20" s="10">
        <v>32.11</v>
      </c>
      <c r="BH20" s="11">
        <v>22.57</v>
      </c>
      <c r="BI20" s="12">
        <v>-7.36</v>
      </c>
      <c r="BJ20" s="10">
        <v>36.79</v>
      </c>
      <c r="BK20" s="11">
        <v>31.31</v>
      </c>
      <c r="BL20" s="12">
        <v>-3.62</v>
      </c>
      <c r="BM20" s="10"/>
      <c r="BN20" s="11"/>
      <c r="BO20" s="12"/>
      <c r="BP20" s="10"/>
      <c r="BQ20" s="11"/>
      <c r="BR20" s="12"/>
      <c r="BS20" s="10"/>
      <c r="BT20" s="11"/>
      <c r="BU20" s="12"/>
      <c r="BV20" s="10"/>
      <c r="BW20" s="11"/>
      <c r="BX20" s="12"/>
      <c r="BY20" s="10"/>
      <c r="BZ20" s="11"/>
      <c r="CA20" s="12"/>
      <c r="CB20" s="10"/>
      <c r="CC20" s="11"/>
      <c r="CD20" s="12"/>
      <c r="CE20" s="10"/>
      <c r="CF20" s="11"/>
      <c r="CG20" s="12"/>
      <c r="CH20" s="10"/>
      <c r="CI20" s="11"/>
      <c r="CJ20" s="12"/>
      <c r="CK20" s="10"/>
      <c r="CL20" s="11"/>
      <c r="CM20" s="12"/>
      <c r="CN20" s="10">
        <v>0</v>
      </c>
      <c r="CO20" s="11">
        <v>0</v>
      </c>
      <c r="CP20" s="12">
        <v>0</v>
      </c>
      <c r="CQ20" s="10">
        <v>3.92</v>
      </c>
      <c r="CR20" s="11">
        <v>-71.52</v>
      </c>
      <c r="CS20" s="12">
        <v>11.37</v>
      </c>
      <c r="CT20" s="10">
        <v>-4.4400000000000004</v>
      </c>
      <c r="CU20" s="11">
        <v>-120.99</v>
      </c>
      <c r="CV20" s="12">
        <v>33.72</v>
      </c>
      <c r="CW20" s="18">
        <v>-9.9</v>
      </c>
      <c r="CX20" s="19">
        <v>-37</v>
      </c>
      <c r="CY20" s="23">
        <v>0.22</v>
      </c>
      <c r="CZ20" s="18">
        <v>15.4</v>
      </c>
      <c r="DA20" s="20">
        <v>37.479999999999997</v>
      </c>
      <c r="DB20" s="12">
        <v>-18.559999999999999</v>
      </c>
      <c r="DC20" s="10">
        <v>-17.8</v>
      </c>
      <c r="DD20" s="11">
        <v>37.1</v>
      </c>
      <c r="DE20" s="12">
        <v>2.5</v>
      </c>
      <c r="DF20" s="10">
        <v>16.5</v>
      </c>
      <c r="DG20" s="11">
        <v>6.7</v>
      </c>
      <c r="DH20" s="12">
        <v>7.8</v>
      </c>
      <c r="DI20" s="10">
        <v>40.5</v>
      </c>
      <c r="DJ20" s="11">
        <v>-61.4</v>
      </c>
      <c r="DK20" s="12">
        <v>-0.7</v>
      </c>
      <c r="DL20" s="10">
        <v>-19.2</v>
      </c>
      <c r="DM20" s="11">
        <v>-63.7</v>
      </c>
      <c r="DN20" s="12">
        <v>49.7</v>
      </c>
      <c r="DO20" s="10">
        <v>-4.7</v>
      </c>
      <c r="DP20" s="11">
        <v>-29</v>
      </c>
      <c r="DQ20" s="12">
        <v>52.84</v>
      </c>
      <c r="DR20" s="10"/>
      <c r="DS20" s="11"/>
      <c r="DT20" s="12"/>
      <c r="DU20" s="10"/>
      <c r="DV20" s="11"/>
      <c r="DW20" s="12"/>
      <c r="DX20" s="10">
        <v>-11.15</v>
      </c>
      <c r="DY20" s="11">
        <v>-60.71</v>
      </c>
      <c r="DZ20" s="12">
        <v>66.11</v>
      </c>
      <c r="EA20" s="10"/>
      <c r="EB20" s="11"/>
      <c r="EC20" s="12"/>
      <c r="ED20" s="10"/>
      <c r="EE20" s="11"/>
      <c r="EF20" s="12"/>
      <c r="EG20" s="10"/>
      <c r="EH20" s="11"/>
      <c r="EI20" s="12"/>
      <c r="EJ20" s="10"/>
      <c r="EK20" s="11"/>
      <c r="EL20" s="12"/>
      <c r="EM20" s="10"/>
      <c r="EN20" s="11"/>
      <c r="EO20" s="12"/>
      <c r="EP20" s="10"/>
      <c r="EQ20" s="11"/>
      <c r="ER20" s="12"/>
      <c r="ES20" s="10"/>
      <c r="ET20" s="11"/>
      <c r="EU20" s="12"/>
      <c r="EV20" s="10"/>
      <c r="EW20" s="11"/>
      <c r="EX20" s="12"/>
      <c r="EY20" s="10"/>
      <c r="EZ20" s="11"/>
      <c r="FA20" s="12"/>
      <c r="FB20" s="10"/>
      <c r="FC20" s="11"/>
      <c r="FD20" s="12"/>
      <c r="FE20" s="10">
        <v>39.26</v>
      </c>
      <c r="FF20" s="11">
        <v>-32.49</v>
      </c>
      <c r="FG20" s="12">
        <v>61.61</v>
      </c>
      <c r="FH20" s="10"/>
      <c r="FI20" s="11"/>
      <c r="FJ20" s="12"/>
      <c r="FK20" s="10">
        <v>49.98</v>
      </c>
      <c r="FL20" s="11">
        <v>68.73</v>
      </c>
      <c r="FM20" s="12">
        <v>51.02</v>
      </c>
      <c r="FN20" s="10"/>
      <c r="FO20" s="11"/>
      <c r="FP20" s="12"/>
      <c r="FQ20" s="10"/>
      <c r="FR20" s="11"/>
      <c r="FS20" s="12"/>
      <c r="FT20" s="10">
        <v>48.73</v>
      </c>
      <c r="FU20" s="11">
        <v>14.63</v>
      </c>
      <c r="FV20" s="12">
        <v>-8.26</v>
      </c>
      <c r="FW20" s="10">
        <v>29.07</v>
      </c>
      <c r="FX20" s="11">
        <v>8.57</v>
      </c>
      <c r="FY20" s="12">
        <v>1.1100000000000001</v>
      </c>
      <c r="FZ20" s="10">
        <v>20.79</v>
      </c>
      <c r="GA20" s="11">
        <v>23.13</v>
      </c>
      <c r="GB20" s="12">
        <v>0.65</v>
      </c>
      <c r="GC20" s="10">
        <v>77.66</v>
      </c>
      <c r="GD20" s="11">
        <v>-39.64</v>
      </c>
      <c r="GE20" s="12">
        <v>86.73</v>
      </c>
    </row>
    <row r="21" spans="1:187" s="13" customFormat="1">
      <c r="A21" s="5">
        <v>160</v>
      </c>
      <c r="B21" s="10">
        <v>64.739999999999995</v>
      </c>
      <c r="C21" s="11">
        <v>-17.62</v>
      </c>
      <c r="D21" s="12">
        <v>66.17</v>
      </c>
      <c r="E21" s="10">
        <v>60.93</v>
      </c>
      <c r="F21" s="11">
        <v>-0.17</v>
      </c>
      <c r="G21" s="12">
        <v>55.61</v>
      </c>
      <c r="H21" s="10">
        <v>45.26</v>
      </c>
      <c r="I21" s="11">
        <v>23.62</v>
      </c>
      <c r="J21" s="12">
        <v>45.85</v>
      </c>
      <c r="K21" s="10">
        <v>64.97</v>
      </c>
      <c r="L21" s="11">
        <v>-18.05</v>
      </c>
      <c r="M21" s="12">
        <v>65.63</v>
      </c>
      <c r="N21" s="10"/>
      <c r="O21" s="11"/>
      <c r="P21" s="12"/>
      <c r="Q21" s="10">
        <v>63.68</v>
      </c>
      <c r="R21" s="11">
        <v>6.79</v>
      </c>
      <c r="S21" s="12">
        <v>61.26</v>
      </c>
      <c r="T21" s="10"/>
      <c r="U21" s="11"/>
      <c r="V21" s="12"/>
      <c r="W21" s="10">
        <v>46.8</v>
      </c>
      <c r="X21" s="11">
        <v>-30.5</v>
      </c>
      <c r="Y21" s="12">
        <v>55.8</v>
      </c>
      <c r="Z21" s="10">
        <v>47.5</v>
      </c>
      <c r="AA21" s="11">
        <v>-33.299999999999997</v>
      </c>
      <c r="AB21" s="12">
        <v>56.2</v>
      </c>
      <c r="AC21" s="10">
        <v>65.319999999999993</v>
      </c>
      <c r="AD21" s="11">
        <v>72.849999999999994</v>
      </c>
      <c r="AE21" s="12">
        <v>55.71</v>
      </c>
      <c r="AF21" s="10"/>
      <c r="AG21" s="11"/>
      <c r="AH21" s="12"/>
      <c r="AI21" s="10"/>
      <c r="AJ21" s="11"/>
      <c r="AK21" s="12"/>
      <c r="AL21" s="10">
        <v>47.5</v>
      </c>
      <c r="AM21" s="11">
        <v>-33.299999999999997</v>
      </c>
      <c r="AN21" s="12">
        <v>57.3</v>
      </c>
      <c r="AO21" s="10">
        <v>73.16</v>
      </c>
      <c r="AP21" s="11">
        <v>-37.130000000000003</v>
      </c>
      <c r="AQ21" s="12">
        <v>86.41</v>
      </c>
      <c r="AR21" s="10">
        <v>30.08</v>
      </c>
      <c r="AS21" s="11">
        <v>-14.67</v>
      </c>
      <c r="AT21" s="12">
        <v>5.28</v>
      </c>
      <c r="AU21" s="10">
        <v>47.38</v>
      </c>
      <c r="AV21" s="11">
        <v>-4.08</v>
      </c>
      <c r="AW21" s="12">
        <v>53.49</v>
      </c>
      <c r="AX21" s="10"/>
      <c r="AY21" s="11"/>
      <c r="AZ21" s="12"/>
      <c r="BA21" s="10">
        <v>69.56</v>
      </c>
      <c r="BB21" s="11">
        <v>-39.51</v>
      </c>
      <c r="BC21" s="12">
        <v>82.74</v>
      </c>
      <c r="BD21" s="10">
        <v>-25.15</v>
      </c>
      <c r="BE21" s="11">
        <v>-134.01</v>
      </c>
      <c r="BF21" s="12">
        <v>67.349999999999994</v>
      </c>
      <c r="BG21" s="10">
        <v>32.11</v>
      </c>
      <c r="BH21" s="11">
        <v>22.57</v>
      </c>
      <c r="BI21" s="12">
        <v>-7.36</v>
      </c>
      <c r="BJ21" s="10">
        <v>36.79</v>
      </c>
      <c r="BK21" s="11">
        <v>31.31</v>
      </c>
      <c r="BL21" s="12">
        <v>-3.62</v>
      </c>
      <c r="BM21" s="10"/>
      <c r="BN21" s="11"/>
      <c r="BO21" s="12"/>
      <c r="BP21" s="10"/>
      <c r="BQ21" s="11"/>
      <c r="BR21" s="12"/>
      <c r="BS21" s="10"/>
      <c r="BT21" s="11"/>
      <c r="BU21" s="12"/>
      <c r="BV21" s="10"/>
      <c r="BW21" s="11"/>
      <c r="BX21" s="12"/>
      <c r="BY21" s="10"/>
      <c r="BZ21" s="11"/>
      <c r="CA21" s="12"/>
      <c r="CB21" s="10"/>
      <c r="CC21" s="11"/>
      <c r="CD21" s="12"/>
      <c r="CE21" s="10"/>
      <c r="CF21" s="11"/>
      <c r="CG21" s="12"/>
      <c r="CH21" s="10"/>
      <c r="CI21" s="11"/>
      <c r="CJ21" s="12"/>
      <c r="CK21" s="10"/>
      <c r="CL21" s="11"/>
      <c r="CM21" s="12"/>
      <c r="CN21" s="10">
        <v>0</v>
      </c>
      <c r="CO21" s="11">
        <v>0</v>
      </c>
      <c r="CP21" s="12">
        <v>0</v>
      </c>
      <c r="CQ21" s="10">
        <v>-1.77</v>
      </c>
      <c r="CR21" s="11">
        <v>-79.42</v>
      </c>
      <c r="CS21" s="12">
        <v>16.87</v>
      </c>
      <c r="CT21" s="10">
        <v>-7.2</v>
      </c>
      <c r="CU21" s="11">
        <v>-117.58</v>
      </c>
      <c r="CV21" s="12">
        <v>39.04</v>
      </c>
      <c r="CW21" s="18">
        <v>-9.9</v>
      </c>
      <c r="CX21" s="19">
        <v>-37</v>
      </c>
      <c r="CY21" s="23">
        <v>0.22</v>
      </c>
      <c r="CZ21" s="18">
        <v>15.4</v>
      </c>
      <c r="DA21" s="20">
        <v>37.479999999999997</v>
      </c>
      <c r="DB21" s="12">
        <v>-18.559999999999999</v>
      </c>
      <c r="DC21" s="10">
        <v>-17.8</v>
      </c>
      <c r="DD21" s="11">
        <v>37.1</v>
      </c>
      <c r="DE21" s="12">
        <v>2.5</v>
      </c>
      <c r="DF21" s="10">
        <v>16.5</v>
      </c>
      <c r="DG21" s="11">
        <v>6.7</v>
      </c>
      <c r="DH21" s="12">
        <v>7.8</v>
      </c>
      <c r="DI21" s="10">
        <v>40.5</v>
      </c>
      <c r="DJ21" s="11">
        <v>-61.4</v>
      </c>
      <c r="DK21" s="12">
        <v>-0.7</v>
      </c>
      <c r="DL21" s="10">
        <v>-21.54</v>
      </c>
      <c r="DM21" s="11">
        <v>-63.02</v>
      </c>
      <c r="DN21" s="12">
        <v>53.35</v>
      </c>
      <c r="DO21" s="10">
        <v>-6.83</v>
      </c>
      <c r="DP21" s="11">
        <v>-30.64</v>
      </c>
      <c r="DQ21" s="12">
        <v>56.26</v>
      </c>
      <c r="DR21" s="10"/>
      <c r="DS21" s="11"/>
      <c r="DT21" s="12"/>
      <c r="DU21" s="10"/>
      <c r="DV21" s="11"/>
      <c r="DW21" s="12"/>
      <c r="DX21" s="10">
        <v>-13.32</v>
      </c>
      <c r="DY21" s="11">
        <v>-60.82</v>
      </c>
      <c r="DZ21" s="12">
        <v>69.55</v>
      </c>
      <c r="EA21" s="10"/>
      <c r="EB21" s="11"/>
      <c r="EC21" s="12"/>
      <c r="ED21" s="10"/>
      <c r="EE21" s="11"/>
      <c r="EF21" s="12"/>
      <c r="EG21" s="10"/>
      <c r="EH21" s="11"/>
      <c r="EI21" s="12"/>
      <c r="EJ21" s="10"/>
      <c r="EK21" s="11"/>
      <c r="EL21" s="12"/>
      <c r="EM21" s="10"/>
      <c r="EN21" s="11"/>
      <c r="EO21" s="12"/>
      <c r="EP21" s="10"/>
      <c r="EQ21" s="11"/>
      <c r="ER21" s="12"/>
      <c r="ES21" s="10"/>
      <c r="ET21" s="11"/>
      <c r="EU21" s="12"/>
      <c r="EV21" s="10"/>
      <c r="EW21" s="11"/>
      <c r="EX21" s="12"/>
      <c r="EY21" s="10"/>
      <c r="EZ21" s="11"/>
      <c r="FA21" s="12"/>
      <c r="FB21" s="10"/>
      <c r="FC21" s="11"/>
      <c r="FD21" s="12"/>
      <c r="FE21" s="10">
        <v>39.26</v>
      </c>
      <c r="FF21" s="11">
        <v>-32.49</v>
      </c>
      <c r="FG21" s="12">
        <v>61.61</v>
      </c>
      <c r="FH21" s="10"/>
      <c r="FI21" s="11"/>
      <c r="FJ21" s="12"/>
      <c r="FK21" s="10">
        <v>43.83</v>
      </c>
      <c r="FL21" s="11">
        <v>78.77</v>
      </c>
      <c r="FM21" s="12">
        <v>47.25</v>
      </c>
      <c r="FN21" s="10"/>
      <c r="FO21" s="11"/>
      <c r="FP21" s="12"/>
      <c r="FQ21" s="10"/>
      <c r="FR21" s="11"/>
      <c r="FS21" s="12"/>
      <c r="FT21" s="10">
        <v>48.73</v>
      </c>
      <c r="FU21" s="11">
        <v>14.63</v>
      </c>
      <c r="FV21" s="12">
        <v>-8.26</v>
      </c>
      <c r="FW21" s="10">
        <v>29.07</v>
      </c>
      <c r="FX21" s="11">
        <v>8.57</v>
      </c>
      <c r="FY21" s="12">
        <v>1.1100000000000001</v>
      </c>
      <c r="FZ21" s="10">
        <v>20.79</v>
      </c>
      <c r="GA21" s="11">
        <v>23.13</v>
      </c>
      <c r="GB21" s="12">
        <v>0.65</v>
      </c>
      <c r="GC21" s="10">
        <v>77.17</v>
      </c>
      <c r="GD21" s="11">
        <v>-39.380000000000003</v>
      </c>
      <c r="GE21" s="12">
        <v>89.37</v>
      </c>
    </row>
    <row r="22" spans="1:187" s="13" customFormat="1">
      <c r="A22" s="5">
        <v>170</v>
      </c>
      <c r="B22" s="10">
        <v>64.989999999999995</v>
      </c>
      <c r="C22" s="11">
        <v>-17.34</v>
      </c>
      <c r="D22" s="12">
        <v>69.22</v>
      </c>
      <c r="E22" s="10">
        <v>61.6</v>
      </c>
      <c r="F22" s="11">
        <v>-0.26</v>
      </c>
      <c r="G22" s="12">
        <v>58.6</v>
      </c>
      <c r="H22" s="10">
        <v>47.29</v>
      </c>
      <c r="I22" s="11">
        <v>23.51</v>
      </c>
      <c r="J22" s="12">
        <v>48.45</v>
      </c>
      <c r="K22" s="10">
        <v>65.5</v>
      </c>
      <c r="L22" s="11">
        <v>-18.39</v>
      </c>
      <c r="M22" s="12">
        <v>67.92</v>
      </c>
      <c r="N22" s="10"/>
      <c r="O22" s="11"/>
      <c r="P22" s="12"/>
      <c r="Q22" s="10">
        <v>64.28</v>
      </c>
      <c r="R22" s="11">
        <v>6.45</v>
      </c>
      <c r="S22" s="12">
        <v>64.25</v>
      </c>
      <c r="T22" s="10"/>
      <c r="U22" s="11"/>
      <c r="V22" s="12"/>
      <c r="W22" s="10">
        <v>46.8</v>
      </c>
      <c r="X22" s="11">
        <v>-30.5</v>
      </c>
      <c r="Y22" s="12">
        <v>55.8</v>
      </c>
      <c r="Z22" s="10">
        <v>47.5</v>
      </c>
      <c r="AA22" s="11">
        <v>-33.299999999999997</v>
      </c>
      <c r="AB22" s="12">
        <v>56.2</v>
      </c>
      <c r="AC22" s="10">
        <v>47.49</v>
      </c>
      <c r="AD22" s="11">
        <v>100.09</v>
      </c>
      <c r="AE22" s="12">
        <v>61.6</v>
      </c>
      <c r="AF22" s="10"/>
      <c r="AG22" s="11"/>
      <c r="AH22" s="12"/>
      <c r="AI22" s="10"/>
      <c r="AJ22" s="11"/>
      <c r="AK22" s="12"/>
      <c r="AL22" s="10">
        <v>47.5</v>
      </c>
      <c r="AM22" s="11">
        <v>-33.299999999999997</v>
      </c>
      <c r="AN22" s="12">
        <v>57.3</v>
      </c>
      <c r="AO22" s="10">
        <v>72.959999999999994</v>
      </c>
      <c r="AP22" s="11">
        <v>-36.76</v>
      </c>
      <c r="AQ22" s="12">
        <v>89.45</v>
      </c>
      <c r="AR22" s="10">
        <v>40.18</v>
      </c>
      <c r="AS22" s="11">
        <v>-14.58</v>
      </c>
      <c r="AT22" s="12">
        <v>11.52</v>
      </c>
      <c r="AU22" s="10"/>
      <c r="AV22" s="11"/>
      <c r="AW22" s="12"/>
      <c r="AX22" s="10"/>
      <c r="AY22" s="11"/>
      <c r="AZ22" s="12"/>
      <c r="BA22" s="10">
        <v>69.459999999999994</v>
      </c>
      <c r="BB22" s="11">
        <v>-38.83</v>
      </c>
      <c r="BC22" s="12">
        <v>85.78</v>
      </c>
      <c r="BD22" s="10">
        <v>-26.9</v>
      </c>
      <c r="BE22" s="11">
        <v>133.4</v>
      </c>
      <c r="BF22" s="12">
        <v>67.8</v>
      </c>
      <c r="BG22" s="10">
        <v>32.11</v>
      </c>
      <c r="BH22" s="11">
        <v>22.57</v>
      </c>
      <c r="BI22" s="12">
        <v>-7.36</v>
      </c>
      <c r="BJ22" s="10">
        <v>36.79</v>
      </c>
      <c r="BK22" s="11">
        <v>31.31</v>
      </c>
      <c r="BL22" s="12">
        <v>-3.62</v>
      </c>
      <c r="BM22" s="10"/>
      <c r="BN22" s="11"/>
      <c r="BO22" s="12"/>
      <c r="BP22" s="10"/>
      <c r="BQ22" s="11"/>
      <c r="BR22" s="12"/>
      <c r="BS22" s="10"/>
      <c r="BT22" s="11"/>
      <c r="BU22" s="12"/>
      <c r="BV22" s="10"/>
      <c r="BW22" s="11"/>
      <c r="BX22" s="12"/>
      <c r="BY22" s="10"/>
      <c r="BZ22" s="11"/>
      <c r="CA22" s="12"/>
      <c r="CB22" s="10"/>
      <c r="CC22" s="11"/>
      <c r="CD22" s="12"/>
      <c r="CE22" s="10"/>
      <c r="CF22" s="11"/>
      <c r="CG22" s="12"/>
      <c r="CH22" s="10"/>
      <c r="CI22" s="11"/>
      <c r="CJ22" s="12"/>
      <c r="CK22" s="10"/>
      <c r="CL22" s="11"/>
      <c r="CM22" s="12"/>
      <c r="CN22" s="10">
        <v>0</v>
      </c>
      <c r="CO22" s="11">
        <v>0</v>
      </c>
      <c r="CP22" s="12">
        <v>0</v>
      </c>
      <c r="CQ22" s="10">
        <v>-3.41</v>
      </c>
      <c r="CR22" s="11">
        <v>-81.7</v>
      </c>
      <c r="CS22" s="12">
        <v>19.73</v>
      </c>
      <c r="CT22" s="10">
        <v>-8.31</v>
      </c>
      <c r="CU22" s="11">
        <v>-116.18</v>
      </c>
      <c r="CV22" s="12">
        <v>41.77</v>
      </c>
      <c r="CW22" s="18">
        <v>-9.9</v>
      </c>
      <c r="CX22" s="19">
        <v>-37</v>
      </c>
      <c r="CY22" s="23">
        <v>0.22</v>
      </c>
      <c r="CZ22" s="18">
        <v>15.4</v>
      </c>
      <c r="DA22" s="20">
        <v>37.479999999999997</v>
      </c>
      <c r="DB22" s="12">
        <v>-18.559999999999999</v>
      </c>
      <c r="DC22" s="10">
        <v>-17.8</v>
      </c>
      <c r="DD22" s="11">
        <v>37.1</v>
      </c>
      <c r="DE22" s="12">
        <v>2.5</v>
      </c>
      <c r="DF22" s="10">
        <v>16.5</v>
      </c>
      <c r="DG22" s="11">
        <v>6.7</v>
      </c>
      <c r="DH22" s="12">
        <v>7.8</v>
      </c>
      <c r="DI22" s="10">
        <v>40.5</v>
      </c>
      <c r="DJ22" s="11">
        <v>-61.4</v>
      </c>
      <c r="DK22" s="12">
        <v>-0.7</v>
      </c>
      <c r="DL22" s="10">
        <v>-22.6</v>
      </c>
      <c r="DM22" s="11">
        <v>-62.7</v>
      </c>
      <c r="DN22" s="12">
        <v>55.2</v>
      </c>
      <c r="DO22" s="10">
        <v>-7.8</v>
      </c>
      <c r="DP22" s="11">
        <v>-31.4</v>
      </c>
      <c r="DQ22" s="12">
        <v>58</v>
      </c>
      <c r="DR22" s="10"/>
      <c r="DS22" s="11"/>
      <c r="DT22" s="12"/>
      <c r="DU22" s="10"/>
      <c r="DV22" s="11"/>
      <c r="DW22" s="12"/>
      <c r="DX22" s="10">
        <v>-14.34</v>
      </c>
      <c r="DY22" s="11">
        <v>-60.87</v>
      </c>
      <c r="DZ22" s="12">
        <v>71.3</v>
      </c>
      <c r="EA22" s="10"/>
      <c r="EB22" s="11"/>
      <c r="EC22" s="12"/>
      <c r="ED22" s="10"/>
      <c r="EE22" s="11"/>
      <c r="EF22" s="12"/>
      <c r="EG22" s="10"/>
      <c r="EH22" s="11"/>
      <c r="EI22" s="12"/>
      <c r="EJ22" s="10"/>
      <c r="EK22" s="11"/>
      <c r="EL22" s="12"/>
      <c r="EM22" s="10"/>
      <c r="EN22" s="11"/>
      <c r="EO22" s="12"/>
      <c r="EP22" s="10"/>
      <c r="EQ22" s="11"/>
      <c r="ER22" s="12"/>
      <c r="ES22" s="10"/>
      <c r="ET22" s="11"/>
      <c r="EU22" s="12"/>
      <c r="EV22" s="10"/>
      <c r="EW22" s="11"/>
      <c r="EX22" s="12"/>
      <c r="EY22" s="10"/>
      <c r="EZ22" s="11"/>
      <c r="FA22" s="12"/>
      <c r="FB22" s="10"/>
      <c r="FC22" s="11"/>
      <c r="FD22" s="12"/>
      <c r="FE22" s="10">
        <v>39.26</v>
      </c>
      <c r="FF22" s="11">
        <v>-32.49</v>
      </c>
      <c r="FG22" s="12">
        <v>61.61</v>
      </c>
      <c r="FH22" s="10"/>
      <c r="FI22" s="11"/>
      <c r="FJ22" s="12"/>
      <c r="FK22" s="10">
        <v>44.6</v>
      </c>
      <c r="FL22" s="11">
        <v>79.22</v>
      </c>
      <c r="FM22" s="12">
        <v>47.85</v>
      </c>
      <c r="FN22" s="10"/>
      <c r="FO22" s="11"/>
      <c r="FP22" s="12"/>
      <c r="FQ22" s="10"/>
      <c r="FR22" s="11"/>
      <c r="FS22" s="12"/>
      <c r="FT22" s="10">
        <v>48.73</v>
      </c>
      <c r="FU22" s="11">
        <v>14.63</v>
      </c>
      <c r="FV22" s="12">
        <v>-8.26</v>
      </c>
      <c r="FW22" s="10">
        <v>29.07</v>
      </c>
      <c r="FX22" s="11">
        <v>8.57</v>
      </c>
      <c r="FY22" s="12">
        <v>1.1100000000000001</v>
      </c>
      <c r="FZ22" s="10">
        <v>20.79</v>
      </c>
      <c r="GA22" s="11">
        <v>23.13</v>
      </c>
      <c r="GB22" s="12">
        <v>0.65</v>
      </c>
      <c r="GC22" s="10">
        <v>76.86</v>
      </c>
      <c r="GD22" s="11">
        <v>-39.28</v>
      </c>
      <c r="GE22" s="12">
        <v>92.4</v>
      </c>
    </row>
    <row r="23" spans="1:187" s="13" customFormat="1">
      <c r="A23" s="5">
        <v>180</v>
      </c>
      <c r="B23" s="10">
        <v>65.23</v>
      </c>
      <c r="C23" s="11">
        <v>-17.079999999999998</v>
      </c>
      <c r="D23" s="12">
        <v>72.260000000000005</v>
      </c>
      <c r="E23" s="10">
        <v>62.22</v>
      </c>
      <c r="F23" s="11">
        <v>-0.35</v>
      </c>
      <c r="G23" s="12">
        <v>61.59</v>
      </c>
      <c r="H23" s="10">
        <v>49.12</v>
      </c>
      <c r="I23" s="11">
        <v>23.41</v>
      </c>
      <c r="J23" s="12">
        <v>51.09</v>
      </c>
      <c r="K23" s="10">
        <v>65.709999999999994</v>
      </c>
      <c r="L23" s="11">
        <v>-18.12</v>
      </c>
      <c r="M23" s="12">
        <v>70.97</v>
      </c>
      <c r="N23" s="10"/>
      <c r="O23" s="11"/>
      <c r="P23" s="12"/>
      <c r="Q23" s="10">
        <v>64.819999999999993</v>
      </c>
      <c r="R23" s="11">
        <v>6.12</v>
      </c>
      <c r="S23" s="12">
        <v>67.239999999999995</v>
      </c>
      <c r="T23" s="10"/>
      <c r="U23" s="11"/>
      <c r="V23" s="12"/>
      <c r="W23" s="10">
        <v>46.8</v>
      </c>
      <c r="X23" s="11">
        <v>-30.5</v>
      </c>
      <c r="Y23" s="12">
        <v>55.8</v>
      </c>
      <c r="Z23" s="10">
        <v>47.5</v>
      </c>
      <c r="AA23" s="11">
        <v>-33.299999999999997</v>
      </c>
      <c r="AB23" s="12">
        <v>56.2</v>
      </c>
      <c r="AC23" s="10">
        <v>47.47</v>
      </c>
      <c r="AD23" s="11">
        <v>101</v>
      </c>
      <c r="AE23" s="12">
        <v>68.150000000000006</v>
      </c>
      <c r="AF23" s="10"/>
      <c r="AG23" s="11"/>
      <c r="AH23" s="12"/>
      <c r="AI23" s="10"/>
      <c r="AJ23" s="11"/>
      <c r="AK23" s="12"/>
      <c r="AL23" s="10">
        <v>47.5</v>
      </c>
      <c r="AM23" s="11">
        <v>-33.299999999999997</v>
      </c>
      <c r="AN23" s="12">
        <v>57.3</v>
      </c>
      <c r="AO23" s="10">
        <v>72.78</v>
      </c>
      <c r="AP23" s="11">
        <v>-36.409999999999997</v>
      </c>
      <c r="AQ23" s="12">
        <v>92.49</v>
      </c>
      <c r="AR23" s="10">
        <v>48.59</v>
      </c>
      <c r="AS23" s="11">
        <v>-18.88</v>
      </c>
      <c r="AT23" s="12">
        <v>10.65</v>
      </c>
      <c r="AU23" s="10"/>
      <c r="AV23" s="11"/>
      <c r="AW23" s="12"/>
      <c r="AX23" s="10"/>
      <c r="AY23" s="11"/>
      <c r="AZ23" s="12"/>
      <c r="BA23" s="10">
        <v>69.349999999999994</v>
      </c>
      <c r="BB23" s="11">
        <v>-38.19</v>
      </c>
      <c r="BC23" s="12">
        <v>88.82</v>
      </c>
      <c r="BD23" s="10">
        <v>-26.9</v>
      </c>
      <c r="BE23" s="11">
        <v>133.4</v>
      </c>
      <c r="BF23" s="12">
        <v>67.8</v>
      </c>
      <c r="BG23" s="10">
        <v>32.11</v>
      </c>
      <c r="BH23" s="11">
        <v>22.57</v>
      </c>
      <c r="BI23" s="12">
        <v>-7.36</v>
      </c>
      <c r="BJ23" s="10">
        <v>36.79</v>
      </c>
      <c r="BK23" s="11">
        <v>31.31</v>
      </c>
      <c r="BL23" s="12">
        <v>-3.62</v>
      </c>
      <c r="BM23" s="10"/>
      <c r="BN23" s="11"/>
      <c r="BO23" s="12"/>
      <c r="BP23" s="10"/>
      <c r="BQ23" s="11"/>
      <c r="BR23" s="12"/>
      <c r="BS23" s="10"/>
      <c r="BT23" s="11"/>
      <c r="BU23" s="12"/>
      <c r="BV23" s="10"/>
      <c r="BW23" s="11"/>
      <c r="BX23" s="12"/>
      <c r="BY23" s="10"/>
      <c r="BZ23" s="11"/>
      <c r="CA23" s="12"/>
      <c r="CB23" s="10"/>
      <c r="CC23" s="11"/>
      <c r="CD23" s="12"/>
      <c r="CE23" s="10"/>
      <c r="CF23" s="11"/>
      <c r="CG23" s="12"/>
      <c r="CH23" s="10"/>
      <c r="CI23" s="11"/>
      <c r="CJ23" s="12"/>
      <c r="CK23" s="10"/>
      <c r="CL23" s="11"/>
      <c r="CM23" s="12"/>
      <c r="CN23" s="10">
        <v>0</v>
      </c>
      <c r="CO23" s="11">
        <v>0</v>
      </c>
      <c r="CP23" s="12">
        <v>0</v>
      </c>
      <c r="CQ23" s="10">
        <v>-3.41</v>
      </c>
      <c r="CR23" s="11">
        <v>-81.7</v>
      </c>
      <c r="CS23" s="12">
        <v>19.73</v>
      </c>
      <c r="CT23" s="10">
        <v>-8.31</v>
      </c>
      <c r="CU23" s="11">
        <v>-116.18</v>
      </c>
      <c r="CV23" s="12">
        <v>41.77</v>
      </c>
      <c r="CW23" s="18">
        <v>-9.9</v>
      </c>
      <c r="CX23" s="19">
        <v>-37</v>
      </c>
      <c r="CY23" s="23">
        <v>0.22</v>
      </c>
      <c r="CZ23" s="18">
        <v>15.4</v>
      </c>
      <c r="DA23" s="20">
        <v>37.479999999999997</v>
      </c>
      <c r="DB23" s="12">
        <v>-18.559999999999999</v>
      </c>
      <c r="DC23" s="10">
        <v>-17.8</v>
      </c>
      <c r="DD23" s="11">
        <v>37.1</v>
      </c>
      <c r="DE23" s="12">
        <v>2.5</v>
      </c>
      <c r="DF23" s="10">
        <v>16.5</v>
      </c>
      <c r="DG23" s="11">
        <v>6.7</v>
      </c>
      <c r="DH23" s="12">
        <v>7.8</v>
      </c>
      <c r="DI23" s="10">
        <v>40.5</v>
      </c>
      <c r="DJ23" s="11">
        <v>-61.4</v>
      </c>
      <c r="DK23" s="12">
        <v>-0.7</v>
      </c>
      <c r="DL23" s="10">
        <v>-22.6</v>
      </c>
      <c r="DM23" s="11">
        <v>-62.7</v>
      </c>
      <c r="DN23" s="12">
        <v>55.2</v>
      </c>
      <c r="DO23" s="10">
        <v>-7.8</v>
      </c>
      <c r="DP23" s="11">
        <v>-31.4</v>
      </c>
      <c r="DQ23" s="12">
        <v>58</v>
      </c>
      <c r="DR23" s="10"/>
      <c r="DS23" s="11"/>
      <c r="DT23" s="12"/>
      <c r="DU23" s="10"/>
      <c r="DV23" s="11"/>
      <c r="DW23" s="12"/>
      <c r="DX23" s="10">
        <v>-14.34</v>
      </c>
      <c r="DY23" s="11">
        <v>-60.87</v>
      </c>
      <c r="DZ23" s="12">
        <v>71.3</v>
      </c>
      <c r="EA23" s="10"/>
      <c r="EB23" s="11"/>
      <c r="EC23" s="12"/>
      <c r="ED23" s="10"/>
      <c r="EE23" s="11"/>
      <c r="EF23" s="12"/>
      <c r="EG23" s="10"/>
      <c r="EH23" s="11"/>
      <c r="EI23" s="12"/>
      <c r="EJ23" s="10"/>
      <c r="EK23" s="11"/>
      <c r="EL23" s="12"/>
      <c r="EM23" s="10"/>
      <c r="EN23" s="11"/>
      <c r="EO23" s="12"/>
      <c r="EP23" s="10"/>
      <c r="EQ23" s="11"/>
      <c r="ER23" s="12"/>
      <c r="ES23" s="10"/>
      <c r="ET23" s="11"/>
      <c r="EU23" s="12"/>
      <c r="EV23" s="10"/>
      <c r="EW23" s="11"/>
      <c r="EX23" s="12"/>
      <c r="EY23" s="10"/>
      <c r="EZ23" s="11"/>
      <c r="FA23" s="12"/>
      <c r="FB23" s="10"/>
      <c r="FC23" s="11"/>
      <c r="FD23" s="12"/>
      <c r="FE23" s="10">
        <v>39.26</v>
      </c>
      <c r="FF23" s="11">
        <v>-32.49</v>
      </c>
      <c r="FG23" s="12">
        <v>61.61</v>
      </c>
      <c r="FH23" s="10"/>
      <c r="FI23" s="11"/>
      <c r="FJ23" s="12"/>
      <c r="FK23" s="10">
        <v>47.07</v>
      </c>
      <c r="FL23" s="11">
        <v>79.14</v>
      </c>
      <c r="FM23" s="12">
        <v>49.66</v>
      </c>
      <c r="FN23" s="10"/>
      <c r="FO23" s="11"/>
      <c r="FP23" s="12"/>
      <c r="FQ23" s="10"/>
      <c r="FR23" s="11"/>
      <c r="FS23" s="12"/>
      <c r="FT23" s="10">
        <v>48.73</v>
      </c>
      <c r="FU23" s="11">
        <v>14.63</v>
      </c>
      <c r="FV23" s="12">
        <v>-8.26</v>
      </c>
      <c r="FW23" s="10">
        <v>29.07</v>
      </c>
      <c r="FX23" s="11">
        <v>8.57</v>
      </c>
      <c r="FY23" s="12">
        <v>1.1100000000000001</v>
      </c>
      <c r="FZ23" s="10">
        <v>20.79</v>
      </c>
      <c r="GA23" s="11">
        <v>23.13</v>
      </c>
      <c r="GB23" s="12">
        <v>0.65</v>
      </c>
      <c r="GC23" s="10">
        <v>76.569999999999993</v>
      </c>
      <c r="GD23" s="11">
        <v>-39.19</v>
      </c>
      <c r="GE23" s="12">
        <v>95.42</v>
      </c>
    </row>
    <row r="24" spans="1:187" s="13" customFormat="1">
      <c r="A24" s="5">
        <v>190</v>
      </c>
      <c r="B24" s="10">
        <v>65.44</v>
      </c>
      <c r="C24" s="11">
        <v>-16.829999999999998</v>
      </c>
      <c r="D24" s="12">
        <v>75.31</v>
      </c>
      <c r="E24" s="10">
        <v>62.78</v>
      </c>
      <c r="F24" s="11">
        <v>-0.43</v>
      </c>
      <c r="G24" s="12">
        <v>64.59</v>
      </c>
      <c r="H24" s="10">
        <v>50.78</v>
      </c>
      <c r="I24" s="11">
        <v>23.31</v>
      </c>
      <c r="J24" s="12">
        <v>53.77</v>
      </c>
      <c r="K24" s="10">
        <v>65.91</v>
      </c>
      <c r="L24" s="11">
        <v>-17.87</v>
      </c>
      <c r="M24" s="12">
        <v>74.02</v>
      </c>
      <c r="N24" s="10"/>
      <c r="O24" s="11"/>
      <c r="P24" s="12"/>
      <c r="Q24" s="10">
        <v>65.33</v>
      </c>
      <c r="R24" s="11">
        <v>5.81</v>
      </c>
      <c r="S24" s="12">
        <v>70.239999999999995</v>
      </c>
      <c r="T24" s="10"/>
      <c r="U24" s="11"/>
      <c r="V24" s="12"/>
      <c r="W24" s="10">
        <v>46.8</v>
      </c>
      <c r="X24" s="11">
        <v>-30.5</v>
      </c>
      <c r="Y24" s="12">
        <v>55.8</v>
      </c>
      <c r="Z24" s="10">
        <v>47.5</v>
      </c>
      <c r="AA24" s="11">
        <v>-33.299999999999997</v>
      </c>
      <c r="AB24" s="12">
        <v>56.2</v>
      </c>
      <c r="AC24" s="10">
        <v>47.47</v>
      </c>
      <c r="AD24" s="11">
        <v>101</v>
      </c>
      <c r="AE24" s="12">
        <v>68.150000000000006</v>
      </c>
      <c r="AF24" s="10"/>
      <c r="AG24" s="11"/>
      <c r="AH24" s="12"/>
      <c r="AI24" s="10"/>
      <c r="AJ24" s="11"/>
      <c r="AK24" s="12"/>
      <c r="AL24" s="10">
        <v>47.5</v>
      </c>
      <c r="AM24" s="11">
        <v>-33.299999999999997</v>
      </c>
      <c r="AN24" s="12">
        <v>57.3</v>
      </c>
      <c r="AO24" s="10">
        <v>72.599999999999994</v>
      </c>
      <c r="AP24" s="11">
        <v>-36.090000000000003</v>
      </c>
      <c r="AQ24" s="12">
        <v>95.54</v>
      </c>
      <c r="AR24" s="10">
        <v>57.67</v>
      </c>
      <c r="AS24" s="11">
        <v>-26.93</v>
      </c>
      <c r="AT24" s="12">
        <v>10.09</v>
      </c>
      <c r="AU24" s="10"/>
      <c r="AV24" s="11"/>
      <c r="AW24" s="12"/>
      <c r="AX24" s="10"/>
      <c r="AY24" s="11"/>
      <c r="AZ24" s="12"/>
      <c r="BA24" s="10">
        <v>69.260000000000005</v>
      </c>
      <c r="BB24" s="11">
        <v>-37.590000000000003</v>
      </c>
      <c r="BC24" s="12">
        <v>91.86</v>
      </c>
      <c r="BD24" s="10">
        <v>-26.9</v>
      </c>
      <c r="BE24" s="11">
        <v>133.4</v>
      </c>
      <c r="BF24" s="12">
        <v>67.8</v>
      </c>
      <c r="BG24" s="10">
        <v>32.11</v>
      </c>
      <c r="BH24" s="11">
        <v>22.57</v>
      </c>
      <c r="BI24" s="12">
        <v>-7.36</v>
      </c>
      <c r="BJ24" s="10">
        <v>36.79</v>
      </c>
      <c r="BK24" s="11">
        <v>31.31</v>
      </c>
      <c r="BL24" s="12">
        <v>-3.62</v>
      </c>
      <c r="BM24" s="10"/>
      <c r="BN24" s="11"/>
      <c r="BO24" s="12"/>
      <c r="BP24" s="10"/>
      <c r="BQ24" s="11"/>
      <c r="BR24" s="12"/>
      <c r="BS24" s="10"/>
      <c r="BT24" s="11"/>
      <c r="BU24" s="12"/>
      <c r="BV24" s="10"/>
      <c r="BW24" s="11"/>
      <c r="BX24" s="12"/>
      <c r="BY24" s="10"/>
      <c r="BZ24" s="11"/>
      <c r="CA24" s="12"/>
      <c r="CB24" s="10"/>
      <c r="CC24" s="11"/>
      <c r="CD24" s="12"/>
      <c r="CE24" s="10"/>
      <c r="CF24" s="11"/>
      <c r="CG24" s="12"/>
      <c r="CH24" s="10"/>
      <c r="CI24" s="11"/>
      <c r="CJ24" s="12"/>
      <c r="CK24" s="10"/>
      <c r="CL24" s="11"/>
      <c r="CM24" s="12"/>
      <c r="CN24" s="10">
        <v>0</v>
      </c>
      <c r="CO24" s="11">
        <v>0</v>
      </c>
      <c r="CP24" s="12">
        <v>0</v>
      </c>
      <c r="CQ24" s="10">
        <v>-3.41</v>
      </c>
      <c r="CR24" s="11">
        <v>-81.7</v>
      </c>
      <c r="CS24" s="12">
        <v>19.73</v>
      </c>
      <c r="CT24" s="10">
        <v>-8.31</v>
      </c>
      <c r="CU24" s="11">
        <v>-116.18</v>
      </c>
      <c r="CV24" s="12">
        <v>41.77</v>
      </c>
      <c r="CW24" s="18">
        <v>-9.9</v>
      </c>
      <c r="CX24" s="19">
        <v>-37</v>
      </c>
      <c r="CY24" s="23">
        <v>0.22</v>
      </c>
      <c r="CZ24" s="18">
        <v>15.4</v>
      </c>
      <c r="DA24" s="20">
        <v>37.479999999999997</v>
      </c>
      <c r="DB24" s="12">
        <v>-18.559999999999999</v>
      </c>
      <c r="DC24" s="10">
        <v>-17.8</v>
      </c>
      <c r="DD24" s="11">
        <v>37.1</v>
      </c>
      <c r="DE24" s="12">
        <v>2.5</v>
      </c>
      <c r="DF24" s="10">
        <v>16.5</v>
      </c>
      <c r="DG24" s="11">
        <v>6.7</v>
      </c>
      <c r="DH24" s="12">
        <v>7.8</v>
      </c>
      <c r="DI24" s="10">
        <v>40.5</v>
      </c>
      <c r="DJ24" s="11">
        <v>-61.4</v>
      </c>
      <c r="DK24" s="12">
        <v>-0.7</v>
      </c>
      <c r="DL24" s="10">
        <v>-22.6</v>
      </c>
      <c r="DM24" s="11">
        <v>-62.7</v>
      </c>
      <c r="DN24" s="12">
        <v>55.2</v>
      </c>
      <c r="DO24" s="10">
        <v>-7.8</v>
      </c>
      <c r="DP24" s="11">
        <v>-31.4</v>
      </c>
      <c r="DQ24" s="12">
        <v>58</v>
      </c>
      <c r="DR24" s="10"/>
      <c r="DS24" s="11"/>
      <c r="DT24" s="12"/>
      <c r="DU24" s="10"/>
      <c r="DV24" s="11"/>
      <c r="DW24" s="12"/>
      <c r="DX24" s="10">
        <v>-14.34</v>
      </c>
      <c r="DY24" s="11">
        <v>-60.87</v>
      </c>
      <c r="DZ24" s="12">
        <v>71.3</v>
      </c>
      <c r="EA24" s="10"/>
      <c r="EB24" s="11"/>
      <c r="EC24" s="12"/>
      <c r="ED24" s="10"/>
      <c r="EE24" s="11"/>
      <c r="EF24" s="12"/>
      <c r="EG24" s="10"/>
      <c r="EH24" s="11"/>
      <c r="EI24" s="12"/>
      <c r="EJ24" s="10"/>
      <c r="EK24" s="11"/>
      <c r="EL24" s="12"/>
      <c r="EM24" s="10"/>
      <c r="EN24" s="11"/>
      <c r="EO24" s="12"/>
      <c r="EP24" s="10"/>
      <c r="EQ24" s="11"/>
      <c r="ER24" s="12"/>
      <c r="ES24" s="10"/>
      <c r="ET24" s="11"/>
      <c r="EU24" s="12"/>
      <c r="EV24" s="10"/>
      <c r="EW24" s="11"/>
      <c r="EX24" s="12"/>
      <c r="EY24" s="10"/>
      <c r="EZ24" s="11"/>
      <c r="FA24" s="12"/>
      <c r="FB24" s="10"/>
      <c r="FC24" s="11"/>
      <c r="FD24" s="12"/>
      <c r="FE24" s="10">
        <v>39.26</v>
      </c>
      <c r="FF24" s="11">
        <v>-32.49</v>
      </c>
      <c r="FG24" s="12">
        <v>61.61</v>
      </c>
      <c r="FH24" s="10"/>
      <c r="FI24" s="11"/>
      <c r="FJ24" s="12"/>
      <c r="FK24" s="10">
        <v>49.72</v>
      </c>
      <c r="FL24" s="11">
        <v>79.08</v>
      </c>
      <c r="FM24" s="12">
        <v>51.71</v>
      </c>
      <c r="FN24" s="10"/>
      <c r="FO24" s="11"/>
      <c r="FP24" s="12"/>
      <c r="FQ24" s="10"/>
      <c r="FR24" s="11"/>
      <c r="FS24" s="12"/>
      <c r="FT24" s="10">
        <v>48.73</v>
      </c>
      <c r="FU24" s="11">
        <v>14.63</v>
      </c>
      <c r="FV24" s="12">
        <v>-8.26</v>
      </c>
      <c r="FW24" s="10">
        <v>29.07</v>
      </c>
      <c r="FX24" s="11">
        <v>8.57</v>
      </c>
      <c r="FY24" s="12">
        <v>1.1100000000000001</v>
      </c>
      <c r="FZ24" s="10">
        <v>20.79</v>
      </c>
      <c r="GA24" s="11">
        <v>23.13</v>
      </c>
      <c r="GB24" s="12">
        <v>0.65</v>
      </c>
      <c r="GC24" s="10">
        <v>76.290000000000006</v>
      </c>
      <c r="GD24" s="11">
        <v>-39.11</v>
      </c>
      <c r="GE24" s="12">
        <v>98.45</v>
      </c>
    </row>
    <row r="25" spans="1:187" s="13" customFormat="1">
      <c r="A25" s="6">
        <v>200</v>
      </c>
      <c r="B25" s="14">
        <v>65.44</v>
      </c>
      <c r="C25" s="15">
        <v>-16.829999999999998</v>
      </c>
      <c r="D25" s="16">
        <v>75.31</v>
      </c>
      <c r="E25" s="14">
        <v>62.78</v>
      </c>
      <c r="F25" s="15">
        <v>-0.43</v>
      </c>
      <c r="G25" s="16">
        <v>64.59</v>
      </c>
      <c r="H25" s="14">
        <v>50.78</v>
      </c>
      <c r="I25" s="15">
        <v>23.31</v>
      </c>
      <c r="J25" s="16">
        <v>53.77</v>
      </c>
      <c r="K25" s="14">
        <v>65.91</v>
      </c>
      <c r="L25" s="15">
        <v>-17.87</v>
      </c>
      <c r="M25" s="16">
        <v>74.02</v>
      </c>
      <c r="N25" s="14"/>
      <c r="O25" s="15"/>
      <c r="P25" s="16"/>
      <c r="Q25" s="14">
        <v>65.33</v>
      </c>
      <c r="R25" s="15">
        <v>5.81</v>
      </c>
      <c r="S25" s="16">
        <v>70.239999999999995</v>
      </c>
      <c r="T25" s="14"/>
      <c r="U25" s="15"/>
      <c r="V25" s="16"/>
      <c r="W25" s="14">
        <v>46.8</v>
      </c>
      <c r="X25" s="15">
        <v>-30.5</v>
      </c>
      <c r="Y25" s="16">
        <v>55.8</v>
      </c>
      <c r="Z25" s="14">
        <v>47.5</v>
      </c>
      <c r="AA25" s="15">
        <v>-33.299999999999997</v>
      </c>
      <c r="AB25" s="16">
        <v>56.2</v>
      </c>
      <c r="AC25" s="14">
        <v>47.47</v>
      </c>
      <c r="AD25" s="15">
        <v>101</v>
      </c>
      <c r="AE25" s="16">
        <v>68.150000000000006</v>
      </c>
      <c r="AF25" s="14"/>
      <c r="AG25" s="15"/>
      <c r="AH25" s="16"/>
      <c r="AI25" s="14"/>
      <c r="AJ25" s="15"/>
      <c r="AK25" s="16"/>
      <c r="AL25" s="14">
        <v>47.5</v>
      </c>
      <c r="AM25" s="15">
        <v>-33.299999999999997</v>
      </c>
      <c r="AN25" s="16">
        <v>57.3</v>
      </c>
      <c r="AO25" s="14">
        <v>72.599999999999994</v>
      </c>
      <c r="AP25" s="15">
        <v>-36.090000000000003</v>
      </c>
      <c r="AQ25" s="16">
        <v>95.54</v>
      </c>
      <c r="AR25" s="14">
        <v>56.37</v>
      </c>
      <c r="AS25" s="15">
        <v>-29.55</v>
      </c>
      <c r="AT25" s="16">
        <v>9.4</v>
      </c>
      <c r="AU25" s="14"/>
      <c r="AV25" s="15"/>
      <c r="AW25" s="16"/>
      <c r="AX25" s="14"/>
      <c r="AY25" s="15"/>
      <c r="AZ25" s="16"/>
      <c r="BA25" s="14">
        <v>69.260000000000005</v>
      </c>
      <c r="BB25" s="15">
        <v>-37.590000000000003</v>
      </c>
      <c r="BC25" s="16">
        <v>91.86</v>
      </c>
      <c r="BD25" s="14">
        <v>-26.9</v>
      </c>
      <c r="BE25" s="15">
        <v>133.4</v>
      </c>
      <c r="BF25" s="16">
        <v>67.8</v>
      </c>
      <c r="BG25" s="14">
        <v>32.11</v>
      </c>
      <c r="BH25" s="15">
        <v>22.57</v>
      </c>
      <c r="BI25" s="16">
        <v>-7.36</v>
      </c>
      <c r="BJ25" s="14">
        <v>36.79</v>
      </c>
      <c r="BK25" s="15">
        <v>31.31</v>
      </c>
      <c r="BL25" s="16">
        <v>-3.62</v>
      </c>
      <c r="BM25" s="14"/>
      <c r="BN25" s="15"/>
      <c r="BO25" s="16"/>
      <c r="BP25" s="14"/>
      <c r="BQ25" s="15"/>
      <c r="BR25" s="16"/>
      <c r="BS25" s="14"/>
      <c r="BT25" s="15"/>
      <c r="BU25" s="16"/>
      <c r="BV25" s="14"/>
      <c r="BW25" s="15"/>
      <c r="BX25" s="16"/>
      <c r="BY25" s="14"/>
      <c r="BZ25" s="15"/>
      <c r="CA25" s="16"/>
      <c r="CB25" s="14"/>
      <c r="CC25" s="15"/>
      <c r="CD25" s="16"/>
      <c r="CE25" s="14"/>
      <c r="CF25" s="15"/>
      <c r="CG25" s="16"/>
      <c r="CH25" s="14"/>
      <c r="CI25" s="15"/>
      <c r="CJ25" s="16"/>
      <c r="CK25" s="14"/>
      <c r="CL25" s="15"/>
      <c r="CM25" s="16"/>
      <c r="CN25" s="14">
        <v>0</v>
      </c>
      <c r="CO25" s="15">
        <v>0</v>
      </c>
      <c r="CP25" s="16">
        <v>0</v>
      </c>
      <c r="CQ25" s="14">
        <v>-3.41</v>
      </c>
      <c r="CR25" s="15">
        <v>-81.7</v>
      </c>
      <c r="CS25" s="16">
        <v>19.73</v>
      </c>
      <c r="CT25" s="14">
        <v>-8.31</v>
      </c>
      <c r="CU25" s="15">
        <v>-116.18</v>
      </c>
      <c r="CV25" s="16">
        <v>41.77</v>
      </c>
      <c r="CW25" s="21">
        <v>-9.9</v>
      </c>
      <c r="CX25" s="22">
        <v>-37</v>
      </c>
      <c r="CY25" s="24">
        <v>0.22</v>
      </c>
      <c r="CZ25" s="21">
        <v>15.4</v>
      </c>
      <c r="DA25" s="22">
        <v>37.479999999999997</v>
      </c>
      <c r="DB25" s="16">
        <v>-18.559999999999999</v>
      </c>
      <c r="DC25" s="14">
        <v>-17.8</v>
      </c>
      <c r="DD25" s="15">
        <v>37.1</v>
      </c>
      <c r="DE25" s="16">
        <v>2.5</v>
      </c>
      <c r="DF25" s="14">
        <v>16.5</v>
      </c>
      <c r="DG25" s="15">
        <v>6.7</v>
      </c>
      <c r="DH25" s="16">
        <v>7.8</v>
      </c>
      <c r="DI25" s="14">
        <v>40.5</v>
      </c>
      <c r="DJ25" s="15">
        <v>-61.4</v>
      </c>
      <c r="DK25" s="16">
        <v>-0.7</v>
      </c>
      <c r="DL25" s="14">
        <v>-22.6</v>
      </c>
      <c r="DM25" s="15">
        <v>-62.7</v>
      </c>
      <c r="DN25" s="16">
        <v>55.2</v>
      </c>
      <c r="DO25" s="14">
        <v>-7.8</v>
      </c>
      <c r="DP25" s="15">
        <v>-31.4</v>
      </c>
      <c r="DQ25" s="16">
        <v>58</v>
      </c>
      <c r="DR25" s="14"/>
      <c r="DS25" s="15"/>
      <c r="DT25" s="16"/>
      <c r="DU25" s="14"/>
      <c r="DV25" s="15"/>
      <c r="DW25" s="16"/>
      <c r="DX25" s="14">
        <v>-14.34</v>
      </c>
      <c r="DY25" s="15">
        <v>-60.87</v>
      </c>
      <c r="DZ25" s="16">
        <v>71.3</v>
      </c>
      <c r="EA25" s="14"/>
      <c r="EB25" s="15"/>
      <c r="EC25" s="16"/>
      <c r="ED25" s="14"/>
      <c r="EE25" s="15"/>
      <c r="EF25" s="16"/>
      <c r="EG25" s="14"/>
      <c r="EH25" s="15"/>
      <c r="EI25" s="16"/>
      <c r="EJ25" s="14"/>
      <c r="EK25" s="15"/>
      <c r="EL25" s="16"/>
      <c r="EM25" s="14"/>
      <c r="EN25" s="15"/>
      <c r="EO25" s="16"/>
      <c r="EP25" s="14"/>
      <c r="EQ25" s="15"/>
      <c r="ER25" s="16"/>
      <c r="ES25" s="14"/>
      <c r="ET25" s="15"/>
      <c r="EU25" s="16"/>
      <c r="EV25" s="14"/>
      <c r="EW25" s="15"/>
      <c r="EX25" s="16"/>
      <c r="EY25" s="14"/>
      <c r="EZ25" s="15"/>
      <c r="FA25" s="16"/>
      <c r="FB25" s="14"/>
      <c r="FC25" s="15"/>
      <c r="FD25" s="16"/>
      <c r="FE25" s="14">
        <v>39.26</v>
      </c>
      <c r="FF25" s="15">
        <v>-32.49</v>
      </c>
      <c r="FG25" s="16">
        <v>61.61</v>
      </c>
      <c r="FH25" s="14"/>
      <c r="FI25" s="15"/>
      <c r="FJ25" s="16"/>
      <c r="FK25" s="14">
        <v>49.72</v>
      </c>
      <c r="FL25" s="15">
        <v>79.08</v>
      </c>
      <c r="FM25" s="16">
        <v>51.71</v>
      </c>
      <c r="FN25" s="14"/>
      <c r="FO25" s="15"/>
      <c r="FP25" s="16"/>
      <c r="FQ25" s="14"/>
      <c r="FR25" s="15"/>
      <c r="FS25" s="16"/>
      <c r="FT25" s="14">
        <v>48.73</v>
      </c>
      <c r="FU25" s="15">
        <v>14.63</v>
      </c>
      <c r="FV25" s="16">
        <v>-8.26</v>
      </c>
      <c r="FW25" s="14">
        <v>29.07</v>
      </c>
      <c r="FX25" s="15">
        <v>8.57</v>
      </c>
      <c r="FY25" s="16">
        <v>1.1100000000000001</v>
      </c>
      <c r="FZ25" s="14">
        <v>20.79</v>
      </c>
      <c r="GA25" s="15">
        <v>23.13</v>
      </c>
      <c r="GB25" s="16">
        <v>0.65</v>
      </c>
      <c r="GC25" s="14">
        <v>76.290000000000006</v>
      </c>
      <c r="GD25" s="15">
        <v>-39.11</v>
      </c>
      <c r="GE25" s="16">
        <v>98.45</v>
      </c>
    </row>
  </sheetData>
  <mergeCells count="124">
    <mergeCell ref="B2:D2"/>
    <mergeCell ref="B3:D3"/>
    <mergeCell ref="AC2:AE2"/>
    <mergeCell ref="AC3:AE3"/>
    <mergeCell ref="K2:M2"/>
    <mergeCell ref="K3:M3"/>
    <mergeCell ref="W2:Y2"/>
    <mergeCell ref="W3:Y3"/>
    <mergeCell ref="N2:P2"/>
    <mergeCell ref="N3:P3"/>
    <mergeCell ref="E3:G3"/>
    <mergeCell ref="E2:G2"/>
    <mergeCell ref="H2:J2"/>
    <mergeCell ref="H3:J3"/>
    <mergeCell ref="T2:V2"/>
    <mergeCell ref="T3:V3"/>
    <mergeCell ref="Q2:S2"/>
    <mergeCell ref="Q3:S3"/>
    <mergeCell ref="Z2:AB2"/>
    <mergeCell ref="Z3:AB3"/>
    <mergeCell ref="EY2:FA2"/>
    <mergeCell ref="EY3:FA3"/>
    <mergeCell ref="EP2:ER2"/>
    <mergeCell ref="EP3:ER3"/>
    <mergeCell ref="DO2:DQ2"/>
    <mergeCell ref="DO3:DQ3"/>
    <mergeCell ref="DR2:DT2"/>
    <mergeCell ref="DR3:DT3"/>
    <mergeCell ref="ED2:EF2"/>
    <mergeCell ref="ED3:EF3"/>
    <mergeCell ref="EA2:EC2"/>
    <mergeCell ref="EA3:EC3"/>
    <mergeCell ref="DU2:DW2"/>
    <mergeCell ref="DU3:DW3"/>
    <mergeCell ref="GC3:GE3"/>
    <mergeCell ref="BD2:BF2"/>
    <mergeCell ref="EM2:EO2"/>
    <mergeCell ref="EM3:EO3"/>
    <mergeCell ref="EV2:EX2"/>
    <mergeCell ref="EV3:EX3"/>
    <mergeCell ref="ES2:EU2"/>
    <mergeCell ref="ES3:EU3"/>
    <mergeCell ref="BG2:BI2"/>
    <mergeCell ref="BG3:BI3"/>
    <mergeCell ref="BS2:BU2"/>
    <mergeCell ref="BS3:BU3"/>
    <mergeCell ref="CN2:CP2"/>
    <mergeCell ref="CN3:CP3"/>
    <mergeCell ref="CK2:CM2"/>
    <mergeCell ref="CK3:CM3"/>
    <mergeCell ref="EJ2:EL2"/>
    <mergeCell ref="EJ3:EL3"/>
    <mergeCell ref="CT2:CV2"/>
    <mergeCell ref="CT3:CV3"/>
    <mergeCell ref="CQ2:CS2"/>
    <mergeCell ref="CQ3:CS3"/>
    <mergeCell ref="FB2:FD2"/>
    <mergeCell ref="FB3:FD3"/>
    <mergeCell ref="BP2:BR2"/>
    <mergeCell ref="BP3:BR3"/>
    <mergeCell ref="AF2:AH2"/>
    <mergeCell ref="AF3:AH3"/>
    <mergeCell ref="DX2:DZ2"/>
    <mergeCell ref="DX3:DZ3"/>
    <mergeCell ref="AI2:AK2"/>
    <mergeCell ref="AI3:AK3"/>
    <mergeCell ref="BM2:BO2"/>
    <mergeCell ref="BM3:BO3"/>
    <mergeCell ref="CH2:CJ2"/>
    <mergeCell ref="CH3:CJ3"/>
    <mergeCell ref="AL2:AN2"/>
    <mergeCell ref="AL3:AN3"/>
    <mergeCell ref="CB2:CD2"/>
    <mergeCell ref="CB3:CD3"/>
    <mergeCell ref="DL2:DN2"/>
    <mergeCell ref="DL3:DN3"/>
    <mergeCell ref="GC2:GE2"/>
    <mergeCell ref="BD3:BF3"/>
    <mergeCell ref="CE2:CG2"/>
    <mergeCell ref="CE3:CG3"/>
    <mergeCell ref="BV2:BX2"/>
    <mergeCell ref="BV3:BX3"/>
    <mergeCell ref="BY2:CA2"/>
    <mergeCell ref="BY3:CA3"/>
    <mergeCell ref="AO2:AQ2"/>
    <mergeCell ref="AO3:AQ3"/>
    <mergeCell ref="BA2:BC2"/>
    <mergeCell ref="BA3:BC3"/>
    <mergeCell ref="AX2:AZ2"/>
    <mergeCell ref="AX3:AZ3"/>
    <mergeCell ref="AU2:AW2"/>
    <mergeCell ref="AU3:AW3"/>
    <mergeCell ref="AR2:AT2"/>
    <mergeCell ref="AR3:AT3"/>
    <mergeCell ref="BJ2:BL2"/>
    <mergeCell ref="BJ3:BL3"/>
    <mergeCell ref="FW2:FY2"/>
    <mergeCell ref="FW3:FY3"/>
    <mergeCell ref="FZ2:GB2"/>
    <mergeCell ref="FZ3:GB3"/>
    <mergeCell ref="FT2:FV2"/>
    <mergeCell ref="FT3:FV3"/>
    <mergeCell ref="DF2:DH2"/>
    <mergeCell ref="DF3:DH3"/>
    <mergeCell ref="CZ2:DB2"/>
    <mergeCell ref="CZ3:DB3"/>
    <mergeCell ref="DI2:DK2"/>
    <mergeCell ref="DI3:DK3"/>
    <mergeCell ref="CW2:CY2"/>
    <mergeCell ref="CW3:CY3"/>
    <mergeCell ref="DC2:DE2"/>
    <mergeCell ref="DC3:DE3"/>
    <mergeCell ref="FK2:FM2"/>
    <mergeCell ref="FK3:FM3"/>
    <mergeCell ref="FQ2:FS2"/>
    <mergeCell ref="FQ3:FS3"/>
    <mergeCell ref="FN2:FP2"/>
    <mergeCell ref="FN3:FP3"/>
    <mergeCell ref="FE2:FG2"/>
    <mergeCell ref="FE3:FG3"/>
    <mergeCell ref="FH2:FJ2"/>
    <mergeCell ref="FH3:FJ3"/>
    <mergeCell ref="EG2:EI2"/>
    <mergeCell ref="EG3:EI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uwe van Hinsbergen</dc:creator>
  <cp:lastModifiedBy>Douwe van Hinsbergen</cp:lastModifiedBy>
  <dcterms:created xsi:type="dcterms:W3CDTF">2014-06-11T11:47:10Z</dcterms:created>
  <dcterms:modified xsi:type="dcterms:W3CDTF">2015-02-24T09:14:02Z</dcterms:modified>
</cp:coreProperties>
</file>